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e8166ede86a6058/문서/논문 연구/안축장 비교 연구/PLOS/Major revision/upload/"/>
    </mc:Choice>
  </mc:AlternateContent>
  <xr:revisionPtr revIDLastSave="0" documentId="8_{7B197A53-3D47-45D5-A4FF-9D3C4684D16D}" xr6:coauthVersionLast="45" xr6:coauthVersionMax="45" xr10:uidLastSave="{00000000-0000-0000-0000-000000000000}"/>
  <bookViews>
    <workbookView xWindow="6375" yWindow="615" windowWidth="30360" windowHeight="14310" tabRatio="711" xr2:uid="{138A2822-C489-4381-A446-2223E8409B5C}"/>
  </bookViews>
  <sheets>
    <sheet name="전체" sheetId="1" r:id="rId1"/>
  </sheets>
  <definedNames>
    <definedName name="_xlnm._FilterDatabase" localSheetId="0" hidden="1">전체!$A$1:$AB$1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3" i="1" l="1"/>
  <c r="N67" i="1"/>
  <c r="N70" i="1"/>
  <c r="N71" i="1"/>
  <c r="N73" i="1"/>
  <c r="N78" i="1"/>
  <c r="N81" i="1"/>
  <c r="N84" i="1"/>
  <c r="N83" i="1"/>
  <c r="N86" i="1"/>
  <c r="N87" i="1"/>
  <c r="N88" i="1"/>
  <c r="N90" i="1"/>
  <c r="N91" i="1"/>
  <c r="N92" i="1"/>
  <c r="N93" i="1"/>
  <c r="N96" i="1"/>
  <c r="N98" i="1"/>
  <c r="N99" i="1"/>
  <c r="N100" i="1"/>
  <c r="N102" i="1"/>
  <c r="N104" i="1"/>
  <c r="N105" i="1"/>
  <c r="N103" i="1"/>
  <c r="N109" i="1"/>
  <c r="N114" i="1"/>
  <c r="N115" i="1"/>
  <c r="N113" i="1"/>
  <c r="N111" i="1"/>
  <c r="N112" i="1"/>
  <c r="N117" i="1"/>
  <c r="N116" i="1"/>
  <c r="N119" i="1"/>
  <c r="N118" i="1"/>
  <c r="N120" i="1"/>
  <c r="N121" i="1"/>
  <c r="N122" i="1"/>
  <c r="N123" i="1"/>
  <c r="N127" i="1"/>
  <c r="N125" i="1"/>
  <c r="N126" i="1"/>
  <c r="N124" i="1"/>
  <c r="N128" i="1"/>
  <c r="N129" i="1"/>
  <c r="N130" i="1"/>
  <c r="N133" i="1"/>
  <c r="N132" i="1"/>
  <c r="N131" i="1"/>
  <c r="N134" i="1"/>
  <c r="N135" i="1"/>
  <c r="N138" i="1"/>
  <c r="N137" i="1"/>
  <c r="N136" i="1"/>
  <c r="N139" i="1"/>
  <c r="N140" i="1"/>
  <c r="N143" i="1"/>
  <c r="N144" i="1"/>
  <c r="N141" i="1"/>
  <c r="N142" i="1"/>
  <c r="N147" i="1"/>
  <c r="N148" i="1"/>
  <c r="N145" i="1"/>
  <c r="N146" i="1"/>
  <c r="N150" i="1"/>
  <c r="N149" i="1"/>
  <c r="N152" i="1"/>
  <c r="N151" i="1"/>
  <c r="N153" i="1"/>
  <c r="N154" i="1"/>
  <c r="N156" i="1"/>
  <c r="N155" i="1"/>
  <c r="N158" i="1"/>
  <c r="N157" i="1"/>
  <c r="N159" i="1"/>
  <c r="N161" i="1"/>
  <c r="N160" i="1"/>
  <c r="N162" i="1"/>
  <c r="N166" i="1"/>
  <c r="N165" i="1"/>
  <c r="N164" i="1"/>
  <c r="N163" i="1"/>
  <c r="N169" i="1"/>
  <c r="N170" i="1"/>
  <c r="N167" i="1"/>
  <c r="N168" i="1"/>
  <c r="N172" i="1"/>
  <c r="N171" i="1"/>
  <c r="N173" i="1"/>
  <c r="N174" i="1"/>
  <c r="N175" i="1"/>
  <c r="N176" i="1"/>
  <c r="N4" i="1"/>
  <c r="N2" i="1"/>
  <c r="N3" i="1"/>
  <c r="N7" i="1"/>
  <c r="N5" i="1"/>
  <c r="N6" i="1"/>
  <c r="N10" i="1"/>
  <c r="N8" i="1"/>
  <c r="N9" i="1"/>
  <c r="N12" i="1"/>
  <c r="N11" i="1"/>
  <c r="N13" i="1"/>
  <c r="N14" i="1"/>
  <c r="N15" i="1"/>
  <c r="N18" i="1"/>
  <c r="N16" i="1"/>
  <c r="N17" i="1"/>
  <c r="N20" i="1"/>
  <c r="N19" i="1"/>
  <c r="N22" i="1"/>
  <c r="N23" i="1"/>
  <c r="N21" i="1"/>
  <c r="N24" i="1"/>
  <c r="N26" i="1"/>
  <c r="N25" i="1"/>
  <c r="N30" i="1"/>
  <c r="N29" i="1"/>
  <c r="N27" i="1"/>
  <c r="N28" i="1"/>
  <c r="N31" i="1"/>
  <c r="N32" i="1"/>
  <c r="N33" i="1"/>
  <c r="N34" i="1"/>
  <c r="N36" i="1"/>
  <c r="N35" i="1"/>
  <c r="N38" i="1"/>
  <c r="N37" i="1"/>
  <c r="N39" i="1"/>
  <c r="N40" i="1"/>
  <c r="N41" i="1"/>
  <c r="N42" i="1"/>
  <c r="N44" i="1"/>
  <c r="N45" i="1"/>
  <c r="N46" i="1"/>
  <c r="N43" i="1"/>
  <c r="N48" i="1"/>
  <c r="N47" i="1"/>
  <c r="N51" i="1"/>
  <c r="N49" i="1"/>
  <c r="N52" i="1"/>
  <c r="N50" i="1"/>
  <c r="N53" i="1"/>
  <c r="N54" i="1"/>
  <c r="N56" i="1"/>
  <c r="N55" i="1"/>
  <c r="N57" i="1"/>
  <c r="N58" i="1"/>
  <c r="N60" i="1"/>
  <c r="N59" i="1"/>
  <c r="N61" i="1"/>
  <c r="N62" i="1"/>
  <c r="M63" i="1"/>
  <c r="M67" i="1"/>
  <c r="M70" i="1"/>
  <c r="M71" i="1"/>
  <c r="M73" i="1"/>
  <c r="M78" i="1"/>
  <c r="M81" i="1"/>
  <c r="M84" i="1"/>
  <c r="M83" i="1"/>
  <c r="M86" i="1"/>
  <c r="M87" i="1"/>
  <c r="M88" i="1"/>
  <c r="M90" i="1"/>
  <c r="M91" i="1"/>
  <c r="M92" i="1"/>
  <c r="M93" i="1"/>
  <c r="M96" i="1"/>
  <c r="M98" i="1"/>
  <c r="M99" i="1"/>
  <c r="M100" i="1"/>
  <c r="M102" i="1"/>
  <c r="M104" i="1"/>
  <c r="M105" i="1"/>
  <c r="M103" i="1"/>
  <c r="M109" i="1"/>
  <c r="M114" i="1"/>
  <c r="M115" i="1"/>
  <c r="M113" i="1"/>
  <c r="M111" i="1"/>
  <c r="M112" i="1"/>
  <c r="M117" i="1"/>
  <c r="M116" i="1"/>
  <c r="M119" i="1"/>
  <c r="M118" i="1"/>
  <c r="M120" i="1"/>
  <c r="M121" i="1"/>
  <c r="M122" i="1"/>
  <c r="M123" i="1"/>
  <c r="M127" i="1"/>
  <c r="M125" i="1"/>
  <c r="M126" i="1"/>
  <c r="M124" i="1"/>
  <c r="M128" i="1"/>
  <c r="M129" i="1"/>
  <c r="M130" i="1"/>
  <c r="M133" i="1"/>
  <c r="M132" i="1"/>
  <c r="M131" i="1"/>
  <c r="M134" i="1"/>
  <c r="M135" i="1"/>
  <c r="M138" i="1"/>
  <c r="M137" i="1"/>
  <c r="M136" i="1"/>
  <c r="M139" i="1"/>
  <c r="M140" i="1"/>
  <c r="M143" i="1"/>
  <c r="M144" i="1"/>
  <c r="M141" i="1"/>
  <c r="M142" i="1"/>
  <c r="M147" i="1"/>
  <c r="M148" i="1"/>
  <c r="M145" i="1"/>
  <c r="M146" i="1"/>
  <c r="M150" i="1"/>
  <c r="M149" i="1"/>
  <c r="M152" i="1"/>
  <c r="M151" i="1"/>
  <c r="M153" i="1"/>
  <c r="M154" i="1"/>
  <c r="M156" i="1"/>
  <c r="M155" i="1"/>
  <c r="M158" i="1"/>
  <c r="M157" i="1"/>
  <c r="M159" i="1"/>
  <c r="M161" i="1"/>
  <c r="M160" i="1"/>
  <c r="M162" i="1"/>
  <c r="M166" i="1"/>
  <c r="M165" i="1"/>
  <c r="M164" i="1"/>
  <c r="M163" i="1"/>
  <c r="M169" i="1"/>
  <c r="M170" i="1"/>
  <c r="M167" i="1"/>
  <c r="M168" i="1"/>
  <c r="M172" i="1"/>
  <c r="M171" i="1"/>
  <c r="M173" i="1"/>
  <c r="M174" i="1"/>
  <c r="M175" i="1"/>
  <c r="M176" i="1"/>
  <c r="M4" i="1"/>
  <c r="M2" i="1"/>
  <c r="M3" i="1"/>
  <c r="M7" i="1"/>
  <c r="M5" i="1"/>
  <c r="M6" i="1"/>
  <c r="M10" i="1"/>
  <c r="M8" i="1"/>
  <c r="M9" i="1"/>
  <c r="M12" i="1"/>
  <c r="M11" i="1"/>
  <c r="M13" i="1"/>
  <c r="M14" i="1"/>
  <c r="M15" i="1"/>
  <c r="M18" i="1"/>
  <c r="M16" i="1"/>
  <c r="M17" i="1"/>
  <c r="M20" i="1"/>
  <c r="M19" i="1"/>
  <c r="M22" i="1"/>
  <c r="M23" i="1"/>
  <c r="M21" i="1"/>
  <c r="M24" i="1"/>
  <c r="M26" i="1"/>
  <c r="M25" i="1"/>
  <c r="M30" i="1"/>
  <c r="M29" i="1"/>
  <c r="M27" i="1"/>
  <c r="M28" i="1"/>
  <c r="M31" i="1"/>
  <c r="M32" i="1"/>
  <c r="M33" i="1"/>
  <c r="M34" i="1"/>
  <c r="M36" i="1"/>
  <c r="M35" i="1"/>
  <c r="M38" i="1"/>
  <c r="M37" i="1"/>
  <c r="M39" i="1"/>
  <c r="M40" i="1"/>
  <c r="M41" i="1"/>
  <c r="M42" i="1"/>
  <c r="M44" i="1"/>
  <c r="M45" i="1"/>
  <c r="M46" i="1"/>
  <c r="M43" i="1"/>
  <c r="M48" i="1"/>
  <c r="M47" i="1"/>
  <c r="M51" i="1"/>
  <c r="M49" i="1"/>
  <c r="M52" i="1"/>
  <c r="M50" i="1"/>
  <c r="M53" i="1"/>
  <c r="M54" i="1"/>
  <c r="M56" i="1"/>
  <c r="M55" i="1"/>
  <c r="M57" i="1"/>
  <c r="M58" i="1"/>
  <c r="M60" i="1"/>
  <c r="M59" i="1"/>
  <c r="M61" i="1"/>
  <c r="M62" i="1"/>
  <c r="U2" i="1"/>
  <c r="U3" i="1"/>
  <c r="U7" i="1"/>
  <c r="U5" i="1"/>
  <c r="U6" i="1"/>
  <c r="U10" i="1"/>
  <c r="U8" i="1"/>
  <c r="U9" i="1"/>
  <c r="U12" i="1"/>
  <c r="U11" i="1"/>
  <c r="U13" i="1"/>
  <c r="U14" i="1"/>
  <c r="U15" i="1"/>
  <c r="U18" i="1"/>
  <c r="U16" i="1"/>
  <c r="U17" i="1"/>
  <c r="U20" i="1"/>
  <c r="U19" i="1"/>
  <c r="U22" i="1"/>
  <c r="U23" i="1"/>
  <c r="U21" i="1"/>
  <c r="U24" i="1"/>
  <c r="U26" i="1"/>
  <c r="U25" i="1"/>
  <c r="U30" i="1"/>
  <c r="U29" i="1"/>
  <c r="U27" i="1"/>
  <c r="U28" i="1"/>
  <c r="U31" i="1"/>
  <c r="U32" i="1"/>
  <c r="U33" i="1"/>
  <c r="U34" i="1"/>
  <c r="U36" i="1"/>
  <c r="U35" i="1"/>
  <c r="U38" i="1"/>
  <c r="U37" i="1"/>
  <c r="U39" i="1"/>
  <c r="U40" i="1"/>
  <c r="U41" i="1"/>
  <c r="U42" i="1"/>
  <c r="U44" i="1"/>
  <c r="U45" i="1"/>
  <c r="U46" i="1"/>
  <c r="U43" i="1"/>
  <c r="U48" i="1"/>
  <c r="U47" i="1"/>
  <c r="U51" i="1"/>
  <c r="U49" i="1"/>
  <c r="U52" i="1"/>
  <c r="U50" i="1"/>
  <c r="U53" i="1"/>
  <c r="U54" i="1"/>
  <c r="U56" i="1"/>
  <c r="U55" i="1"/>
  <c r="U57" i="1"/>
  <c r="U58" i="1"/>
  <c r="U60" i="1"/>
  <c r="U59" i="1"/>
  <c r="U61" i="1"/>
  <c r="U62" i="1"/>
  <c r="U64" i="1"/>
  <c r="U63" i="1"/>
  <c r="U67" i="1"/>
  <c r="U68" i="1"/>
  <c r="U65" i="1"/>
  <c r="U66" i="1"/>
  <c r="U70" i="1"/>
  <c r="U69" i="1"/>
  <c r="U72" i="1"/>
  <c r="U71" i="1"/>
  <c r="U73" i="1"/>
  <c r="U74" i="1"/>
  <c r="U75" i="1"/>
  <c r="U76" i="1"/>
  <c r="U77" i="1"/>
  <c r="U80" i="1"/>
  <c r="U79" i="1"/>
  <c r="U78" i="1"/>
  <c r="U82" i="1"/>
  <c r="U81" i="1"/>
  <c r="U84" i="1"/>
  <c r="U83" i="1"/>
  <c r="U85" i="1"/>
  <c r="U86" i="1"/>
  <c r="U87" i="1"/>
  <c r="U88" i="1"/>
  <c r="U90" i="1"/>
  <c r="U89" i="1"/>
  <c r="U91" i="1"/>
  <c r="U92" i="1"/>
  <c r="U94" i="1"/>
  <c r="U93" i="1"/>
  <c r="U96" i="1"/>
  <c r="U95" i="1"/>
  <c r="U97" i="1"/>
  <c r="U98" i="1"/>
  <c r="U99" i="1"/>
  <c r="U100" i="1"/>
  <c r="U102" i="1"/>
  <c r="U101" i="1"/>
  <c r="U104" i="1"/>
  <c r="U106" i="1"/>
  <c r="U105" i="1"/>
  <c r="U103" i="1"/>
  <c r="U108" i="1"/>
  <c r="U110" i="1"/>
  <c r="U107" i="1"/>
  <c r="U109" i="1"/>
  <c r="U114" i="1"/>
  <c r="U115" i="1"/>
  <c r="U113" i="1"/>
  <c r="U111" i="1"/>
  <c r="U112" i="1"/>
  <c r="U117" i="1"/>
  <c r="U116" i="1"/>
  <c r="U119" i="1"/>
  <c r="U118" i="1"/>
  <c r="U120" i="1"/>
  <c r="U121" i="1"/>
  <c r="U122" i="1"/>
  <c r="U123" i="1"/>
  <c r="U127" i="1"/>
  <c r="U125" i="1"/>
  <c r="U126" i="1"/>
  <c r="U124" i="1"/>
  <c r="U128" i="1"/>
  <c r="U129" i="1"/>
  <c r="U130" i="1"/>
  <c r="U133" i="1"/>
  <c r="U132" i="1"/>
  <c r="U131" i="1"/>
  <c r="U134" i="1"/>
  <c r="U135" i="1"/>
  <c r="U138" i="1"/>
  <c r="U137" i="1"/>
  <c r="U136" i="1"/>
  <c r="U139" i="1"/>
  <c r="U140" i="1"/>
  <c r="U143" i="1"/>
  <c r="U144" i="1"/>
  <c r="U141" i="1"/>
  <c r="U142" i="1"/>
  <c r="U147" i="1"/>
  <c r="U148" i="1"/>
  <c r="U145" i="1"/>
  <c r="U146" i="1"/>
  <c r="U150" i="1"/>
  <c r="U149" i="1"/>
  <c r="U152" i="1"/>
  <c r="U151" i="1"/>
  <c r="U153" i="1"/>
  <c r="U154" i="1"/>
  <c r="U156" i="1"/>
  <c r="U155" i="1"/>
  <c r="U158" i="1"/>
  <c r="U157" i="1"/>
  <c r="U159" i="1"/>
  <c r="U161" i="1"/>
  <c r="U160" i="1"/>
  <c r="U162" i="1"/>
  <c r="U166" i="1"/>
  <c r="U165" i="1"/>
  <c r="U164" i="1"/>
  <c r="U163" i="1"/>
  <c r="U169" i="1"/>
  <c r="U170" i="1"/>
  <c r="U167" i="1"/>
  <c r="U168" i="1"/>
  <c r="U172" i="1"/>
  <c r="U171" i="1"/>
  <c r="U173" i="1"/>
  <c r="U174" i="1"/>
  <c r="U175" i="1"/>
  <c r="U176" i="1"/>
  <c r="U4" i="1"/>
  <c r="V2" i="1"/>
  <c r="V3" i="1"/>
  <c r="V7" i="1"/>
  <c r="V5" i="1"/>
  <c r="V6" i="1"/>
  <c r="V10" i="1"/>
  <c r="V8" i="1"/>
  <c r="V9" i="1"/>
  <c r="V12" i="1"/>
  <c r="V11" i="1"/>
  <c r="V13" i="1"/>
  <c r="V14" i="1"/>
  <c r="V15" i="1"/>
  <c r="V18" i="1"/>
  <c r="V16" i="1"/>
  <c r="V17" i="1"/>
  <c r="V20" i="1"/>
  <c r="V19" i="1"/>
  <c r="V22" i="1"/>
  <c r="V23" i="1"/>
  <c r="V21" i="1"/>
  <c r="V24" i="1"/>
  <c r="V26" i="1"/>
  <c r="V25" i="1"/>
  <c r="V30" i="1"/>
  <c r="V29" i="1"/>
  <c r="V27" i="1"/>
  <c r="V28" i="1"/>
  <c r="V31" i="1"/>
  <c r="V32" i="1"/>
  <c r="V33" i="1"/>
  <c r="V34" i="1"/>
  <c r="V36" i="1"/>
  <c r="V35" i="1"/>
  <c r="V38" i="1"/>
  <c r="V37" i="1"/>
  <c r="V39" i="1"/>
  <c r="V40" i="1"/>
  <c r="V41" i="1"/>
  <c r="V42" i="1"/>
  <c r="V44" i="1"/>
  <c r="V45" i="1"/>
  <c r="V46" i="1"/>
  <c r="V43" i="1"/>
  <c r="V48" i="1"/>
  <c r="V47" i="1"/>
  <c r="V51" i="1"/>
  <c r="V49" i="1"/>
  <c r="V52" i="1"/>
  <c r="V50" i="1"/>
  <c r="V53" i="1"/>
  <c r="V54" i="1"/>
  <c r="V56" i="1"/>
  <c r="V55" i="1"/>
  <c r="V57" i="1"/>
  <c r="V58" i="1"/>
  <c r="V60" i="1"/>
  <c r="V59" i="1"/>
  <c r="V61" i="1"/>
  <c r="V62" i="1"/>
  <c r="V64" i="1"/>
  <c r="V63" i="1"/>
  <c r="V67" i="1"/>
  <c r="V68" i="1"/>
  <c r="V65" i="1"/>
  <c r="V66" i="1"/>
  <c r="V70" i="1"/>
  <c r="V69" i="1"/>
  <c r="V72" i="1"/>
  <c r="V71" i="1"/>
  <c r="V73" i="1"/>
  <c r="V74" i="1"/>
  <c r="V75" i="1"/>
  <c r="V76" i="1"/>
  <c r="V77" i="1"/>
  <c r="V80" i="1"/>
  <c r="V79" i="1"/>
  <c r="V78" i="1"/>
  <c r="V82" i="1"/>
  <c r="V81" i="1"/>
  <c r="V84" i="1"/>
  <c r="V83" i="1"/>
  <c r="V85" i="1"/>
  <c r="V86" i="1"/>
  <c r="V87" i="1"/>
  <c r="V88" i="1"/>
  <c r="V90" i="1"/>
  <c r="V89" i="1"/>
  <c r="V91" i="1"/>
  <c r="V92" i="1"/>
  <c r="V94" i="1"/>
  <c r="V93" i="1"/>
  <c r="V96" i="1"/>
  <c r="V95" i="1"/>
  <c r="V97" i="1"/>
  <c r="V98" i="1"/>
  <c r="V99" i="1"/>
  <c r="V100" i="1"/>
  <c r="V102" i="1"/>
  <c r="V101" i="1"/>
  <c r="V104" i="1"/>
  <c r="V106" i="1"/>
  <c r="V105" i="1"/>
  <c r="V103" i="1"/>
  <c r="V108" i="1"/>
  <c r="V110" i="1"/>
  <c r="V107" i="1"/>
  <c r="V109" i="1"/>
  <c r="V114" i="1"/>
  <c r="V115" i="1"/>
  <c r="V113" i="1"/>
  <c r="V111" i="1"/>
  <c r="V112" i="1"/>
  <c r="V117" i="1"/>
  <c r="V116" i="1"/>
  <c r="V119" i="1"/>
  <c r="V118" i="1"/>
  <c r="V120" i="1"/>
  <c r="V121" i="1"/>
  <c r="V122" i="1"/>
  <c r="V123" i="1"/>
  <c r="V127" i="1"/>
  <c r="V125" i="1"/>
  <c r="V126" i="1"/>
  <c r="V124" i="1"/>
  <c r="V128" i="1"/>
  <c r="V129" i="1"/>
  <c r="V130" i="1"/>
  <c r="V133" i="1"/>
  <c r="V132" i="1"/>
  <c r="V131" i="1"/>
  <c r="V134" i="1"/>
  <c r="V135" i="1"/>
  <c r="V138" i="1"/>
  <c r="V137" i="1"/>
  <c r="V136" i="1"/>
  <c r="V139" i="1"/>
  <c r="V140" i="1"/>
  <c r="V143" i="1"/>
  <c r="V144" i="1"/>
  <c r="V141" i="1"/>
  <c r="V142" i="1"/>
  <c r="V147" i="1"/>
  <c r="V148" i="1"/>
  <c r="V145" i="1"/>
  <c r="V146" i="1"/>
  <c r="V150" i="1"/>
  <c r="V149" i="1"/>
  <c r="V152" i="1"/>
  <c r="V151" i="1"/>
  <c r="V153" i="1"/>
  <c r="V154" i="1"/>
  <c r="V156" i="1"/>
  <c r="V155" i="1"/>
  <c r="V158" i="1"/>
  <c r="V157" i="1"/>
  <c r="V159" i="1"/>
  <c r="V161" i="1"/>
  <c r="V160" i="1"/>
  <c r="V162" i="1"/>
  <c r="V166" i="1"/>
  <c r="V165" i="1"/>
  <c r="V164" i="1"/>
  <c r="V163" i="1"/>
  <c r="V169" i="1"/>
  <c r="V170" i="1"/>
  <c r="V167" i="1"/>
  <c r="V168" i="1"/>
  <c r="V172" i="1"/>
  <c r="V171" i="1"/>
  <c r="V173" i="1"/>
  <c r="V174" i="1"/>
  <c r="V175" i="1"/>
  <c r="V176" i="1"/>
  <c r="V4" i="1"/>
  <c r="J80" i="1" l="1"/>
  <c r="J64" i="1"/>
  <c r="J68" i="1"/>
  <c r="J65" i="1"/>
  <c r="J66" i="1"/>
  <c r="J69" i="1"/>
  <c r="J72" i="1"/>
  <c r="J74" i="1"/>
  <c r="J75" i="1"/>
  <c r="J76" i="1"/>
  <c r="J77" i="1"/>
  <c r="J82" i="1"/>
  <c r="J79" i="1"/>
  <c r="J85" i="1"/>
  <c r="J89" i="1"/>
  <c r="J94" i="1"/>
  <c r="J95" i="1"/>
  <c r="J97" i="1"/>
  <c r="J101" i="1"/>
  <c r="J106" i="1"/>
  <c r="J108" i="1"/>
  <c r="N85" i="1" l="1"/>
  <c r="M85" i="1"/>
  <c r="N106" i="1"/>
  <c r="M106" i="1"/>
  <c r="N89" i="1"/>
  <c r="M89" i="1"/>
  <c r="N76" i="1"/>
  <c r="M76" i="1"/>
  <c r="N66" i="1"/>
  <c r="M66" i="1"/>
  <c r="N75" i="1"/>
  <c r="M75" i="1"/>
  <c r="N97" i="1"/>
  <c r="M97" i="1"/>
  <c r="N79" i="1"/>
  <c r="M79" i="1"/>
  <c r="N68" i="1"/>
  <c r="M68" i="1"/>
  <c r="N95" i="1"/>
  <c r="M95" i="1"/>
  <c r="N82" i="1"/>
  <c r="M82" i="1"/>
  <c r="N72" i="1"/>
  <c r="M72" i="1"/>
  <c r="N64" i="1"/>
  <c r="M64" i="1"/>
  <c r="N101" i="1"/>
  <c r="M101" i="1"/>
  <c r="M65" i="1"/>
  <c r="N65" i="1"/>
  <c r="N74" i="1"/>
  <c r="M74" i="1"/>
  <c r="N108" i="1"/>
  <c r="M108" i="1"/>
  <c r="N94" i="1"/>
  <c r="M94" i="1"/>
  <c r="N77" i="1"/>
  <c r="M77" i="1"/>
  <c r="N69" i="1"/>
  <c r="M69" i="1"/>
  <c r="N80" i="1"/>
  <c r="M80" i="1"/>
  <c r="J110" i="1"/>
  <c r="J107" i="1"/>
  <c r="N110" i="1" l="1"/>
  <c r="M110" i="1"/>
  <c r="N107" i="1"/>
  <c r="M107" i="1"/>
  <c r="G90" i="1"/>
  <c r="G89" i="1"/>
  <c r="G2" i="1" l="1"/>
  <c r="G4" i="1"/>
  <c r="G7" i="1"/>
  <c r="G10" i="1"/>
  <c r="G8" i="1"/>
  <c r="G9" i="1"/>
  <c r="G12" i="1"/>
  <c r="G11" i="1"/>
  <c r="G5" i="1"/>
  <c r="G6" i="1"/>
  <c r="G20" i="1"/>
  <c r="G19" i="1"/>
  <c r="G17" i="1"/>
  <c r="G16" i="1"/>
  <c r="G15" i="1"/>
  <c r="G18" i="1"/>
  <c r="G14" i="1"/>
  <c r="G13" i="1"/>
  <c r="G25" i="1"/>
  <c r="G26" i="1"/>
  <c r="G27" i="1"/>
  <c r="G28" i="1"/>
  <c r="G30" i="1"/>
  <c r="G29" i="1"/>
  <c r="G24" i="1"/>
  <c r="G23" i="1"/>
  <c r="G32" i="1"/>
  <c r="G31" i="1"/>
  <c r="G21" i="1"/>
  <c r="G22" i="1"/>
  <c r="G39" i="1"/>
  <c r="G40" i="1"/>
  <c r="G38" i="1"/>
  <c r="G36" i="1"/>
  <c r="G33" i="1"/>
  <c r="G34" i="1"/>
  <c r="G37" i="1"/>
  <c r="G35" i="1"/>
  <c r="G42" i="1"/>
  <c r="G41" i="1"/>
  <c r="G43" i="1"/>
  <c r="G44" i="1"/>
  <c r="G46" i="1"/>
  <c r="G45" i="1"/>
  <c r="G52" i="1"/>
  <c r="G50" i="1"/>
  <c r="G48" i="1"/>
  <c r="G47" i="1"/>
  <c r="G49" i="1"/>
  <c r="G51" i="1"/>
  <c r="G54" i="1"/>
  <c r="G53" i="1"/>
  <c r="G55" i="1"/>
  <c r="G56" i="1"/>
  <c r="G58" i="1"/>
  <c r="G57" i="1"/>
  <c r="G60" i="1"/>
  <c r="G59" i="1"/>
  <c r="G61" i="1"/>
  <c r="G62" i="1"/>
  <c r="G63" i="1"/>
  <c r="G64" i="1"/>
  <c r="G69" i="1"/>
  <c r="G70" i="1"/>
  <c r="G67" i="1"/>
  <c r="G68" i="1"/>
  <c r="G65" i="1"/>
  <c r="G66" i="1"/>
  <c r="G71" i="1"/>
  <c r="G72" i="1"/>
  <c r="G74" i="1"/>
  <c r="G73" i="1"/>
  <c r="G76" i="1"/>
  <c r="G75" i="1"/>
  <c r="G78" i="1"/>
  <c r="G77" i="1"/>
  <c r="G79" i="1"/>
  <c r="G80" i="1"/>
  <c r="G82" i="1"/>
  <c r="G81" i="1"/>
  <c r="G83" i="1"/>
  <c r="G84" i="1"/>
  <c r="G85" i="1"/>
  <c r="G86" i="1"/>
  <c r="G87" i="1"/>
  <c r="G88" i="1"/>
  <c r="G91" i="1"/>
  <c r="G92" i="1"/>
  <c r="G93" i="1"/>
  <c r="G94" i="1"/>
  <c r="G96" i="1"/>
  <c r="G95" i="1"/>
  <c r="G97" i="1"/>
  <c r="G98" i="1"/>
  <c r="G99" i="1"/>
  <c r="G101" i="1"/>
  <c r="G102" i="1"/>
  <c r="G106" i="1"/>
  <c r="G105" i="1"/>
  <c r="G104" i="1"/>
  <c r="G103" i="1"/>
  <c r="G107" i="1"/>
  <c r="G108" i="1"/>
  <c r="G100" i="1"/>
  <c r="G109" i="1"/>
  <c r="G110" i="1"/>
  <c r="G111" i="1"/>
  <c r="G113" i="1"/>
  <c r="G114" i="1"/>
  <c r="G112" i="1"/>
  <c r="G115" i="1"/>
  <c r="G117" i="1"/>
  <c r="G116" i="1"/>
  <c r="G118" i="1"/>
  <c r="G119" i="1"/>
  <c r="G120" i="1"/>
  <c r="G125" i="1"/>
  <c r="G126" i="1"/>
  <c r="G122" i="1"/>
  <c r="G123" i="1"/>
  <c r="G124" i="1"/>
  <c r="G127" i="1"/>
  <c r="G121" i="1"/>
  <c r="G128" i="1"/>
  <c r="G130" i="1"/>
  <c r="G129" i="1"/>
  <c r="G132" i="1"/>
  <c r="G131" i="1"/>
  <c r="G133" i="1"/>
  <c r="G134" i="1"/>
  <c r="G135" i="1"/>
  <c r="G137" i="1"/>
  <c r="G136" i="1"/>
  <c r="G138" i="1"/>
  <c r="G139" i="1"/>
  <c r="G140" i="1"/>
  <c r="G143" i="1"/>
  <c r="G142" i="1"/>
  <c r="G141" i="1"/>
  <c r="G144" i="1"/>
  <c r="G146" i="1"/>
  <c r="G145" i="1"/>
  <c r="G148" i="1"/>
  <c r="G147" i="1"/>
  <c r="G149" i="1"/>
  <c r="G150" i="1"/>
  <c r="G151" i="1"/>
  <c r="G152" i="1"/>
  <c r="G153" i="1"/>
  <c r="G154" i="1"/>
  <c r="G157" i="1"/>
  <c r="G158" i="1"/>
  <c r="G155" i="1"/>
  <c r="G156" i="1"/>
  <c r="G159" i="1"/>
  <c r="G161" i="1"/>
  <c r="G160" i="1"/>
  <c r="G162" i="1"/>
  <c r="G166" i="1"/>
  <c r="G163" i="1"/>
  <c r="G164" i="1"/>
  <c r="G165" i="1"/>
  <c r="G170" i="1"/>
  <c r="G169" i="1"/>
  <c r="G168" i="1"/>
  <c r="G167" i="1"/>
  <c r="G171" i="1"/>
  <c r="G172" i="1"/>
  <c r="G173" i="1"/>
  <c r="G175" i="1"/>
  <c r="G174" i="1"/>
  <c r="G176" i="1"/>
  <c r="G3" i="1"/>
</calcChain>
</file>

<file path=xl/sharedStrings.xml><?xml version="1.0" encoding="utf-8"?>
<sst xmlns="http://schemas.openxmlformats.org/spreadsheetml/2006/main" count="31" uniqueCount="26">
  <si>
    <t>sph</t>
    <phoneticPr fontId="1" type="noConversion"/>
  </si>
  <si>
    <t>cyl</t>
    <phoneticPr fontId="1" type="noConversion"/>
  </si>
  <si>
    <t>axis</t>
    <phoneticPr fontId="1" type="noConversion"/>
  </si>
  <si>
    <t>IM_axial</t>
    <phoneticPr fontId="1" type="noConversion"/>
  </si>
  <si>
    <t>IM_K1</t>
    <phoneticPr fontId="1" type="noConversion"/>
  </si>
  <si>
    <t>IM_K2</t>
    <phoneticPr fontId="1" type="noConversion"/>
  </si>
  <si>
    <t>IM_ACD</t>
    <phoneticPr fontId="1" type="noConversion"/>
  </si>
  <si>
    <t>A_axial</t>
    <phoneticPr fontId="1" type="noConversion"/>
  </si>
  <si>
    <t>A_K1(ant)</t>
    <phoneticPr fontId="1" type="noConversion"/>
  </si>
  <si>
    <t>A_K2(ant)</t>
    <phoneticPr fontId="1" type="noConversion"/>
  </si>
  <si>
    <t>A_K1(total)</t>
    <phoneticPr fontId="1" type="noConversion"/>
  </si>
  <si>
    <t>A_K2(total)</t>
    <phoneticPr fontId="1" type="noConversion"/>
  </si>
  <si>
    <t>A_ACD</t>
    <phoneticPr fontId="1" type="noConversion"/>
  </si>
  <si>
    <t>A_LensThick</t>
    <phoneticPr fontId="1" type="noConversion"/>
  </si>
  <si>
    <t>A_WTW</t>
    <phoneticPr fontId="1" type="noConversion"/>
  </si>
  <si>
    <t xml:space="preserve"> </t>
    <phoneticPr fontId="1" type="noConversion"/>
  </si>
  <si>
    <t>MRSE</t>
    <phoneticPr fontId="1" type="noConversion"/>
  </si>
  <si>
    <t>`</t>
    <phoneticPr fontId="1" type="noConversion"/>
  </si>
  <si>
    <t>J0</t>
    <phoneticPr fontId="1" type="noConversion"/>
  </si>
  <si>
    <t>J45</t>
    <phoneticPr fontId="1" type="noConversion"/>
  </si>
  <si>
    <t>ID</t>
    <phoneticPr fontId="1" type="noConversion"/>
  </si>
  <si>
    <t>Age</t>
    <phoneticPr fontId="1" type="noConversion"/>
  </si>
  <si>
    <t>preBCVA</t>
    <phoneticPr fontId="1" type="noConversion"/>
  </si>
  <si>
    <t>A_AQD</t>
    <phoneticPr fontId="1" type="noConversion"/>
  </si>
  <si>
    <t>flatAxis</t>
    <phoneticPr fontId="1" type="noConversion"/>
  </si>
  <si>
    <t>steepAx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0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2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181" fontId="0" fillId="0" borderId="0" xfId="0" applyNumberFormat="1" applyFill="1">
      <alignment vertical="center"/>
    </xf>
    <xf numFmtId="181" fontId="0" fillId="0" borderId="0" xfId="0" applyNumberFormat="1" applyFill="1" applyAlignment="1">
      <alignment vertical="center" wrapText="1"/>
    </xf>
    <xf numFmtId="0" fontId="0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ED46A-5094-471C-88B8-A8AFD6DBBA09}">
  <dimension ref="A1:AB178"/>
  <sheetViews>
    <sheetView tabSelected="1" topLeftCell="A142" zoomScale="62" zoomScaleNormal="62" workbookViewId="0">
      <pane xSplit="1" topLeftCell="B1" activePane="topRight" state="frozen"/>
      <selection pane="topRight" activeCell="R10" sqref="R10"/>
    </sheetView>
  </sheetViews>
  <sheetFormatPr defaultRowHeight="16.5" x14ac:dyDescent="0.3"/>
  <cols>
    <col min="1" max="1" width="9.5" style="1" bestFit="1" customWidth="1"/>
    <col min="2" max="2" width="5.875" style="1" customWidth="1"/>
    <col min="3" max="11" width="9" style="1"/>
    <col min="12" max="12" width="9" style="4"/>
    <col min="13" max="13" width="13" style="5" bestFit="1" customWidth="1"/>
    <col min="14" max="14" width="12.5" style="5" bestFit="1" customWidth="1"/>
    <col min="15" max="19" width="9" style="1"/>
    <col min="20" max="20" width="8.625" style="1"/>
    <col min="21" max="21" width="12.5" style="5" bestFit="1" customWidth="1"/>
    <col min="22" max="22" width="14.75" style="5" customWidth="1"/>
    <col min="23" max="27" width="9" style="1"/>
    <col min="28" max="28" width="11.875" style="1" bestFit="1" customWidth="1"/>
    <col min="29" max="16384" width="9" style="1"/>
  </cols>
  <sheetData>
    <row r="1" spans="1:28" x14ac:dyDescent="0.3">
      <c r="A1" s="1" t="s">
        <v>20</v>
      </c>
      <c r="B1" s="1" t="s">
        <v>21</v>
      </c>
      <c r="C1" s="1" t="s">
        <v>22</v>
      </c>
      <c r="D1" s="1" t="s">
        <v>0</v>
      </c>
      <c r="E1" s="1" t="s">
        <v>1</v>
      </c>
      <c r="F1" s="1" t="s">
        <v>2</v>
      </c>
      <c r="G1" s="1" t="s">
        <v>16</v>
      </c>
      <c r="H1" s="1" t="s">
        <v>3</v>
      </c>
      <c r="I1" s="1" t="s">
        <v>4</v>
      </c>
      <c r="J1" s="1" t="s">
        <v>24</v>
      </c>
      <c r="K1" s="1" t="s">
        <v>5</v>
      </c>
      <c r="L1" s="7" t="s">
        <v>25</v>
      </c>
      <c r="M1" s="5" t="s">
        <v>18</v>
      </c>
      <c r="N1" s="5" t="s">
        <v>19</v>
      </c>
      <c r="O1" s="1" t="s">
        <v>6</v>
      </c>
      <c r="P1" s="1" t="s">
        <v>7</v>
      </c>
      <c r="Q1" s="1" t="s">
        <v>8</v>
      </c>
      <c r="R1" s="1" t="s">
        <v>25</v>
      </c>
      <c r="S1" s="1" t="s">
        <v>9</v>
      </c>
      <c r="T1" s="1" t="s">
        <v>24</v>
      </c>
      <c r="U1" s="5" t="s">
        <v>18</v>
      </c>
      <c r="V1" s="5" t="s">
        <v>19</v>
      </c>
      <c r="W1" s="1" t="s">
        <v>10</v>
      </c>
      <c r="X1" s="1" t="s">
        <v>11</v>
      </c>
      <c r="Y1" s="1" t="s">
        <v>23</v>
      </c>
      <c r="Z1" s="1" t="s">
        <v>12</v>
      </c>
      <c r="AA1" s="1" t="s">
        <v>14</v>
      </c>
      <c r="AB1" s="1" t="s">
        <v>13</v>
      </c>
    </row>
    <row r="2" spans="1:28" x14ac:dyDescent="0.3">
      <c r="A2" s="1">
        <v>1</v>
      </c>
      <c r="B2" s="1">
        <v>5</v>
      </c>
      <c r="C2" s="2">
        <v>0.7</v>
      </c>
      <c r="D2" s="2">
        <v>2.25</v>
      </c>
      <c r="E2" s="2">
        <v>-3.5</v>
      </c>
      <c r="F2" s="2">
        <v>175</v>
      </c>
      <c r="G2" s="2">
        <f>D2+1/2*E2</f>
        <v>0.5</v>
      </c>
      <c r="H2" s="2">
        <v>21.01</v>
      </c>
      <c r="I2" s="2">
        <v>46.04</v>
      </c>
      <c r="J2" s="2">
        <v>173</v>
      </c>
      <c r="K2" s="2">
        <v>49.71</v>
      </c>
      <c r="L2" s="8">
        <v>83</v>
      </c>
      <c r="M2" s="6">
        <f>(-(I2-K2)/2)*COS(RADIANS(2*J2))</f>
        <v>1.7804926577164544</v>
      </c>
      <c r="N2" s="6">
        <f>(-(I2-K2)/2)*SIN(RADIANS(2*J2))</f>
        <v>-0.44392667842539074</v>
      </c>
      <c r="O2" s="2" t="s">
        <v>15</v>
      </c>
      <c r="P2" s="1">
        <v>21.04</v>
      </c>
      <c r="Q2" s="1">
        <v>49.72</v>
      </c>
      <c r="R2" s="1">
        <v>89</v>
      </c>
      <c r="S2" s="1">
        <v>46.12</v>
      </c>
      <c r="T2" s="1">
        <v>179</v>
      </c>
      <c r="U2" s="6">
        <f>(-(S2-Q2)/2)*COS(RADIANS(2*T2))</f>
        <v>1.7989034886343731</v>
      </c>
      <c r="V2" s="6">
        <f>(-(S2-Q2)/2)*SIN(RADIANS(2*T2))</f>
        <v>-6.2819094064501507E-2</v>
      </c>
      <c r="W2" s="1">
        <v>49.42</v>
      </c>
      <c r="X2" s="1">
        <v>45.86</v>
      </c>
      <c r="Y2" s="1">
        <v>3.12</v>
      </c>
      <c r="AA2" s="1">
        <v>12.95</v>
      </c>
      <c r="AB2" s="1">
        <v>3.68</v>
      </c>
    </row>
    <row r="3" spans="1:28" x14ac:dyDescent="0.3">
      <c r="A3" s="1">
        <v>2</v>
      </c>
      <c r="B3" s="1">
        <v>5</v>
      </c>
      <c r="C3" s="2">
        <v>0.8</v>
      </c>
      <c r="D3" s="2">
        <v>2</v>
      </c>
      <c r="E3" s="2">
        <v>-2.5</v>
      </c>
      <c r="F3" s="2">
        <v>5</v>
      </c>
      <c r="G3" s="2">
        <f>D3+1/2*E3</f>
        <v>0.75</v>
      </c>
      <c r="H3" s="2">
        <v>20.88</v>
      </c>
      <c r="I3" s="2">
        <v>46.36</v>
      </c>
      <c r="J3" s="2">
        <v>9</v>
      </c>
      <c r="K3" s="2">
        <v>49.27</v>
      </c>
      <c r="L3" s="8">
        <v>99</v>
      </c>
      <c r="M3" s="6">
        <f>(-(I3-K3)/2)*COS(RADIANS(2*J3))</f>
        <v>1.3837872312094501</v>
      </c>
      <c r="N3" s="6">
        <f>(-(I3-K3)/2)*SIN(RADIANS(2*J3))</f>
        <v>0.44961972681554901</v>
      </c>
      <c r="O3" s="2" t="s">
        <v>15</v>
      </c>
      <c r="P3" s="2">
        <v>21.01</v>
      </c>
      <c r="Q3" s="2">
        <v>49.18</v>
      </c>
      <c r="R3" s="2">
        <v>101</v>
      </c>
      <c r="S3" s="2">
        <v>46.59</v>
      </c>
      <c r="T3" s="2">
        <v>11</v>
      </c>
      <c r="U3" s="6">
        <f>(-(S3-Q3)/2)*COS(RADIANS(2*T3))</f>
        <v>1.200703091663988</v>
      </c>
      <c r="V3" s="6">
        <f>(-(S3-Q3)/2)*SIN(RADIANS(2*T3))</f>
        <v>0.48511553847360539</v>
      </c>
      <c r="W3" s="2">
        <v>48.83</v>
      </c>
      <c r="X3" s="2">
        <v>46.31</v>
      </c>
      <c r="Y3" s="2">
        <v>3.12</v>
      </c>
      <c r="Z3" s="2"/>
      <c r="AA3" s="2">
        <v>11.77</v>
      </c>
      <c r="AB3" s="2">
        <v>3.7</v>
      </c>
    </row>
    <row r="4" spans="1:28" x14ac:dyDescent="0.3">
      <c r="A4" s="1">
        <v>3</v>
      </c>
      <c r="B4" s="1">
        <v>5</v>
      </c>
      <c r="C4" s="2">
        <v>1</v>
      </c>
      <c r="D4" s="2">
        <v>0</v>
      </c>
      <c r="E4" s="2">
        <v>-0.5</v>
      </c>
      <c r="F4" s="2">
        <v>5</v>
      </c>
      <c r="G4" s="2">
        <f>D4+1/2*E4</f>
        <v>-0.25</v>
      </c>
      <c r="H4" s="2">
        <v>23.05</v>
      </c>
      <c r="I4" s="2">
        <v>40.86</v>
      </c>
      <c r="J4" s="2">
        <v>179</v>
      </c>
      <c r="K4" s="2">
        <v>41.77</v>
      </c>
      <c r="L4" s="8">
        <v>89</v>
      </c>
      <c r="M4" s="6">
        <f>(-(I4-K4)/2)*COS(RADIANS(2*J4))</f>
        <v>0.45472282629369043</v>
      </c>
      <c r="N4" s="6">
        <f>(-(I4-K4)/2)*SIN(RADIANS(2*J4))</f>
        <v>-1.5879270999637939E-2</v>
      </c>
      <c r="O4" s="2"/>
      <c r="P4" s="2">
        <v>23.06</v>
      </c>
      <c r="Q4" s="2">
        <v>41.66</v>
      </c>
      <c r="R4" s="2">
        <v>99</v>
      </c>
      <c r="S4" s="2">
        <v>40.31</v>
      </c>
      <c r="T4" s="2">
        <v>9</v>
      </c>
      <c r="U4" s="6">
        <f>(-(S4-Q4)/2)*COS(RADIANS(2*T4))</f>
        <v>0.64196314849922598</v>
      </c>
      <c r="V4" s="6">
        <f>(-(S4-Q4)/2)*SIN(RADIANS(2*T4))</f>
        <v>0.20858647120308862</v>
      </c>
      <c r="W4" s="2">
        <v>40.96</v>
      </c>
      <c r="X4" s="2">
        <v>39.75</v>
      </c>
      <c r="Y4" s="2">
        <v>3.65</v>
      </c>
      <c r="Z4" s="2"/>
      <c r="AA4" s="2">
        <v>12.74</v>
      </c>
      <c r="AB4" s="2">
        <v>3.65</v>
      </c>
    </row>
    <row r="5" spans="1:28" x14ac:dyDescent="0.3">
      <c r="A5" s="1">
        <v>4</v>
      </c>
      <c r="B5" s="1">
        <v>6</v>
      </c>
      <c r="C5" s="2">
        <v>1</v>
      </c>
      <c r="D5" s="2">
        <v>-4.75</v>
      </c>
      <c r="E5" s="2"/>
      <c r="F5" s="2"/>
      <c r="G5" s="2">
        <f>D5+1/2*E5</f>
        <v>-4.75</v>
      </c>
      <c r="H5" s="2">
        <v>24.85</v>
      </c>
      <c r="I5" s="2">
        <v>43.72</v>
      </c>
      <c r="J5" s="2">
        <v>0</v>
      </c>
      <c r="K5" s="2">
        <v>44.64</v>
      </c>
      <c r="L5" s="8">
        <v>90</v>
      </c>
      <c r="M5" s="6">
        <f>(-(I5-K5)/2)*COS(RADIANS(2*J5))</f>
        <v>0.46000000000000085</v>
      </c>
      <c r="N5" s="6">
        <f>(-(I5-K5)/2)*SIN(RADIANS(2*J5))</f>
        <v>0</v>
      </c>
      <c r="O5" s="2"/>
      <c r="P5" s="2">
        <v>24.87</v>
      </c>
      <c r="Q5" s="2">
        <v>44.69</v>
      </c>
      <c r="R5" s="2">
        <v>76</v>
      </c>
      <c r="S5" s="2">
        <v>44.12</v>
      </c>
      <c r="T5" s="2">
        <v>166</v>
      </c>
      <c r="U5" s="6">
        <f>(-(S5-Q5)/2)*COS(RADIANS(2*T5))</f>
        <v>0.25164006396479427</v>
      </c>
      <c r="V5" s="6">
        <f>(-(S5-Q5)/2)*SIN(RADIANS(2*T5))</f>
        <v>-0.13379939539397895</v>
      </c>
      <c r="W5" s="2">
        <v>44.26</v>
      </c>
      <c r="X5" s="2">
        <v>43.81</v>
      </c>
      <c r="Y5" s="2">
        <v>3.36</v>
      </c>
      <c r="Z5" s="2"/>
      <c r="AA5" s="2">
        <v>12.16</v>
      </c>
      <c r="AB5" s="2">
        <v>3.34</v>
      </c>
    </row>
    <row r="6" spans="1:28" x14ac:dyDescent="0.3">
      <c r="A6" s="1">
        <v>5</v>
      </c>
      <c r="B6" s="1">
        <v>6</v>
      </c>
      <c r="C6" s="2">
        <v>1</v>
      </c>
      <c r="D6" s="2">
        <v>-4.5</v>
      </c>
      <c r="E6" s="2">
        <v>-0.25</v>
      </c>
      <c r="F6" s="2">
        <v>175</v>
      </c>
      <c r="G6" s="2">
        <f>D6+1/2*E6</f>
        <v>-4.625</v>
      </c>
      <c r="H6" s="2">
        <v>24.64</v>
      </c>
      <c r="I6" s="2">
        <v>43.66</v>
      </c>
      <c r="J6" s="2">
        <v>0</v>
      </c>
      <c r="K6" s="2">
        <v>44.76</v>
      </c>
      <c r="L6" s="8">
        <v>90</v>
      </c>
      <c r="M6" s="6">
        <f>(-(I6-K6)/2)*COS(RADIANS(2*J6))</f>
        <v>0.55000000000000071</v>
      </c>
      <c r="N6" s="6">
        <f>(-(I6-K6)/2)*SIN(RADIANS(2*J6))</f>
        <v>0</v>
      </c>
      <c r="O6" s="2"/>
      <c r="P6" s="2">
        <v>24.64</v>
      </c>
      <c r="Q6" s="2">
        <v>45.26</v>
      </c>
      <c r="R6" s="2">
        <v>81</v>
      </c>
      <c r="S6" s="2">
        <v>44.09</v>
      </c>
      <c r="T6" s="2">
        <v>171</v>
      </c>
      <c r="U6" s="6">
        <f>(-(S6-Q6)/2)*COS(RADIANS(2*T6))</f>
        <v>0.5563680620326622</v>
      </c>
      <c r="V6" s="6">
        <f>(-(S6-Q6)/2)*SIN(RADIANS(2*T6))</f>
        <v>-0.18077494170934352</v>
      </c>
      <c r="W6" s="2">
        <v>44.96</v>
      </c>
      <c r="X6" s="2">
        <v>43.76</v>
      </c>
      <c r="Y6" s="2">
        <v>3.3</v>
      </c>
      <c r="Z6" s="2"/>
      <c r="AA6" s="2">
        <v>12.24</v>
      </c>
      <c r="AB6" s="2">
        <v>3.32</v>
      </c>
    </row>
    <row r="7" spans="1:28" x14ac:dyDescent="0.3">
      <c r="A7" s="1">
        <v>6</v>
      </c>
      <c r="B7" s="1">
        <v>6</v>
      </c>
      <c r="C7" s="2">
        <v>0.7</v>
      </c>
      <c r="D7" s="2">
        <v>-5.25</v>
      </c>
      <c r="E7" s="2">
        <v>-1.25</v>
      </c>
      <c r="F7" s="2">
        <v>150</v>
      </c>
      <c r="G7" s="2">
        <f>D7+1/2*E7</f>
        <v>-5.875</v>
      </c>
      <c r="H7" s="2">
        <v>24.3</v>
      </c>
      <c r="I7" s="2">
        <v>43.27</v>
      </c>
      <c r="J7" s="2">
        <v>152</v>
      </c>
      <c r="K7" s="2">
        <v>45.06</v>
      </c>
      <c r="L7" s="8">
        <v>62</v>
      </c>
      <c r="M7" s="6">
        <f>(-(I7-K7)/2)*COS(RADIANS(2*J7))</f>
        <v>0.50047764860631838</v>
      </c>
      <c r="N7" s="6">
        <f>(-(I7-K7)/2)*SIN(RADIANS(2*J7))</f>
        <v>-0.74198862743676186</v>
      </c>
      <c r="O7" s="2"/>
      <c r="P7" s="2">
        <v>24.36</v>
      </c>
      <c r="Q7" s="2">
        <v>45.54</v>
      </c>
      <c r="R7" s="2">
        <v>61</v>
      </c>
      <c r="S7" s="2">
        <v>43.61</v>
      </c>
      <c r="T7" s="2">
        <v>151</v>
      </c>
      <c r="U7" s="6">
        <f>(-(S7-Q7)/2)*COS(RADIANS(2*T7))</f>
        <v>0.51137208998504247</v>
      </c>
      <c r="V7" s="6">
        <f>(-(S7-Q7)/2)*SIN(RADIANS(2*T7))</f>
        <v>-0.81836641279095113</v>
      </c>
      <c r="W7" s="2">
        <v>44.96</v>
      </c>
      <c r="X7" s="2">
        <v>43.04</v>
      </c>
      <c r="Y7" s="2">
        <v>2.77</v>
      </c>
      <c r="Z7" s="2"/>
      <c r="AA7" s="2">
        <v>11.52</v>
      </c>
      <c r="AB7" s="2">
        <v>3.77</v>
      </c>
    </row>
    <row r="8" spans="1:28" x14ac:dyDescent="0.3">
      <c r="A8" s="1">
        <v>7</v>
      </c>
      <c r="B8" s="1">
        <v>6</v>
      </c>
      <c r="C8" s="2">
        <v>1</v>
      </c>
      <c r="D8" s="2">
        <v>-1</v>
      </c>
      <c r="E8" s="2"/>
      <c r="F8" s="2"/>
      <c r="G8" s="2">
        <f>D8+1/2*E8</f>
        <v>-1</v>
      </c>
      <c r="H8" s="2">
        <v>23.83</v>
      </c>
      <c r="I8" s="2">
        <v>42.61</v>
      </c>
      <c r="J8" s="2">
        <v>178</v>
      </c>
      <c r="K8" s="2">
        <v>43.21</v>
      </c>
      <c r="L8" s="8">
        <v>88</v>
      </c>
      <c r="M8" s="6">
        <f>(-(I8-K8)/2)*COS(RADIANS(2*J8))</f>
        <v>0.29926921507794796</v>
      </c>
      <c r="N8" s="6">
        <f>(-(I8-K8)/2)*SIN(RADIANS(2*J8))</f>
        <v>-2.092694212323774E-2</v>
      </c>
      <c r="O8" s="2"/>
      <c r="P8" s="2">
        <v>23.9</v>
      </c>
      <c r="Q8" s="2">
        <v>43.25</v>
      </c>
      <c r="R8" s="2">
        <v>101</v>
      </c>
      <c r="S8" s="2">
        <v>42.57</v>
      </c>
      <c r="T8" s="2">
        <v>11</v>
      </c>
      <c r="U8" s="6">
        <f>(-(S8-Q8)/2)*COS(RADIANS(2*T8))</f>
        <v>0.31524251055270758</v>
      </c>
      <c r="V8" s="6">
        <f>(-(S8-Q8)/2)*SIN(RADIANS(2*T8))</f>
        <v>0.12736624176141004</v>
      </c>
      <c r="W8" s="2">
        <v>42.72</v>
      </c>
      <c r="X8" s="2">
        <v>42.11</v>
      </c>
      <c r="Y8" s="2">
        <v>3.22</v>
      </c>
      <c r="Z8" s="2"/>
      <c r="AA8" s="2">
        <v>12.4</v>
      </c>
      <c r="AB8" s="2">
        <v>3.35</v>
      </c>
    </row>
    <row r="9" spans="1:28" x14ac:dyDescent="0.3">
      <c r="A9" s="1">
        <v>8</v>
      </c>
      <c r="B9" s="1">
        <v>6</v>
      </c>
      <c r="C9" s="2">
        <v>1</v>
      </c>
      <c r="D9" s="2">
        <v>-0.5</v>
      </c>
      <c r="E9" s="2">
        <v>-0.25</v>
      </c>
      <c r="F9" s="2">
        <v>175</v>
      </c>
      <c r="G9" s="2">
        <f>D9+1/2*E9</f>
        <v>-0.625</v>
      </c>
      <c r="H9" s="2">
        <v>23.75</v>
      </c>
      <c r="I9" s="2">
        <v>42.72</v>
      </c>
      <c r="J9" s="2">
        <v>12</v>
      </c>
      <c r="K9" s="2">
        <v>43.49</v>
      </c>
      <c r="L9" s="8">
        <v>102</v>
      </c>
      <c r="M9" s="6">
        <f>(-(I9-K9)/2)*COS(RADIANS(2*J9))</f>
        <v>0.35171500119240279</v>
      </c>
      <c r="N9" s="6">
        <f>(-(I9-K9)/2)*SIN(RADIANS(2*J9))</f>
        <v>0.15659360758418372</v>
      </c>
      <c r="O9" s="2"/>
      <c r="P9" s="2">
        <v>23.83</v>
      </c>
      <c r="Q9" s="2">
        <v>43.34</v>
      </c>
      <c r="R9" s="2">
        <v>103</v>
      </c>
      <c r="S9" s="2">
        <v>42.36</v>
      </c>
      <c r="T9" s="2">
        <v>13</v>
      </c>
      <c r="U9" s="6">
        <f>(-(S9-Q9)/2)*COS(RADIANS(2*T9))</f>
        <v>0.44040908268659362</v>
      </c>
      <c r="V9" s="6">
        <f>(-(S9-Q9)/2)*SIN(RADIANS(2*T9))</f>
        <v>0.2148018619266488</v>
      </c>
      <c r="W9" s="2">
        <v>42.78</v>
      </c>
      <c r="X9" s="2">
        <v>41.9</v>
      </c>
      <c r="Y9" s="2">
        <v>3.14</v>
      </c>
      <c r="Z9" s="2"/>
      <c r="AA9" s="2">
        <v>12.44</v>
      </c>
      <c r="AB9" s="2">
        <v>3.42</v>
      </c>
    </row>
    <row r="10" spans="1:28" x14ac:dyDescent="0.3">
      <c r="A10" s="1">
        <v>9</v>
      </c>
      <c r="B10" s="1">
        <v>6</v>
      </c>
      <c r="C10" s="2">
        <v>0.8</v>
      </c>
      <c r="D10" s="2">
        <v>-2.75</v>
      </c>
      <c r="E10" s="2">
        <v>-0.75</v>
      </c>
      <c r="F10" s="2">
        <v>25</v>
      </c>
      <c r="G10" s="2">
        <f>D10+1/2*E10</f>
        <v>-3.125</v>
      </c>
      <c r="H10" s="2">
        <v>23.36</v>
      </c>
      <c r="I10" s="2">
        <v>43.32</v>
      </c>
      <c r="J10" s="2">
        <v>15</v>
      </c>
      <c r="K10" s="2">
        <v>45.18</v>
      </c>
      <c r="L10" s="8">
        <v>105</v>
      </c>
      <c r="M10" s="6">
        <f>(-(I10-K10)/2)*COS(RADIANS(2*J10))</f>
        <v>0.80540362551952771</v>
      </c>
      <c r="N10" s="6">
        <f>(-(I10-K10)/2)*SIN(RADIANS(2*J10))</f>
        <v>0.4649999999999998</v>
      </c>
      <c r="O10" s="2"/>
      <c r="P10" s="2">
        <v>23.63</v>
      </c>
      <c r="Q10" s="2">
        <v>45.08</v>
      </c>
      <c r="R10" s="2">
        <v>96</v>
      </c>
      <c r="S10" s="2">
        <v>43.5</v>
      </c>
      <c r="T10" s="2">
        <v>6</v>
      </c>
      <c r="U10" s="6">
        <f>(-(S10-Q10)/2)*COS(RADIANS(2*T10))</f>
        <v>0.77273660457970561</v>
      </c>
      <c r="V10" s="6">
        <f>(-(S10-Q10)/2)*SIN(RADIANS(2*T10))</f>
        <v>0.1642502357460297</v>
      </c>
      <c r="W10" s="2">
        <v>44.35</v>
      </c>
      <c r="X10" s="2">
        <v>42.9</v>
      </c>
      <c r="Y10" s="2">
        <v>2.77</v>
      </c>
      <c r="Z10" s="2"/>
      <c r="AA10" s="2">
        <v>11.61</v>
      </c>
      <c r="AB10" s="2">
        <v>3.53</v>
      </c>
    </row>
    <row r="11" spans="1:28" x14ac:dyDescent="0.3">
      <c r="A11" s="1">
        <v>10</v>
      </c>
      <c r="B11" s="1">
        <v>6</v>
      </c>
      <c r="C11" s="2">
        <v>1</v>
      </c>
      <c r="D11" s="2">
        <v>0</v>
      </c>
      <c r="E11" s="2"/>
      <c r="F11" s="2"/>
      <c r="G11" s="2">
        <f>D11+1/2*E11</f>
        <v>0</v>
      </c>
      <c r="H11" s="2">
        <v>22.56</v>
      </c>
      <c r="I11" s="2">
        <v>43.49</v>
      </c>
      <c r="J11" s="2">
        <v>1</v>
      </c>
      <c r="K11" s="2">
        <v>45.18</v>
      </c>
      <c r="L11" s="8">
        <v>91</v>
      </c>
      <c r="M11" s="6">
        <f>(-(I11-K11)/2)*COS(RADIANS(2*J11))</f>
        <v>0.84448524883113474</v>
      </c>
      <c r="N11" s="6">
        <f>(-(I11-K11)/2)*SIN(RADIANS(2*J11))</f>
        <v>2.9490074713613278E-2</v>
      </c>
      <c r="O11" s="2"/>
      <c r="P11" s="2">
        <v>22.58</v>
      </c>
      <c r="Q11" s="2">
        <v>45.02</v>
      </c>
      <c r="R11" s="2">
        <v>98</v>
      </c>
      <c r="S11" s="2">
        <v>42.43</v>
      </c>
      <c r="T11" s="2">
        <v>8</v>
      </c>
      <c r="U11" s="6">
        <f>(-(S11-Q11)/2)*COS(RADIANS(2*T11))</f>
        <v>1.2448338962401246</v>
      </c>
      <c r="V11" s="6">
        <f>(-(S11-Q11)/2)*SIN(RADIANS(2*T11))</f>
        <v>0.35695037578301436</v>
      </c>
      <c r="W11" s="2">
        <v>42.35</v>
      </c>
      <c r="X11" s="2">
        <v>42.04</v>
      </c>
      <c r="Y11" s="2">
        <v>3.19</v>
      </c>
      <c r="Z11" s="2"/>
      <c r="AA11" s="2">
        <v>11.98</v>
      </c>
      <c r="AB11" s="2">
        <v>3.56</v>
      </c>
    </row>
    <row r="12" spans="1:28" x14ac:dyDescent="0.3">
      <c r="A12" s="1">
        <v>11</v>
      </c>
      <c r="B12" s="1">
        <v>6</v>
      </c>
      <c r="C12" s="2">
        <v>1</v>
      </c>
      <c r="D12" s="2">
        <v>0</v>
      </c>
      <c r="E12" s="2"/>
      <c r="F12" s="2"/>
      <c r="G12" s="2">
        <f>D12+1/2*E12</f>
        <v>0</v>
      </c>
      <c r="H12" s="2">
        <v>22.5</v>
      </c>
      <c r="I12" s="2">
        <v>41.06</v>
      </c>
      <c r="J12" s="2">
        <v>0</v>
      </c>
      <c r="K12" s="2">
        <v>44.53</v>
      </c>
      <c r="L12" s="8">
        <v>90</v>
      </c>
      <c r="M12" s="6">
        <f>(-(I12-K12)/2)*COS(RADIANS(2*J12))</f>
        <v>1.7349999999999994</v>
      </c>
      <c r="N12" s="6">
        <f>(-(I12-K12)/2)*SIN(RADIANS(2*J12))</f>
        <v>0</v>
      </c>
      <c r="O12" s="2"/>
      <c r="P12" s="2">
        <v>22.52</v>
      </c>
      <c r="Q12" s="2">
        <v>45.02</v>
      </c>
      <c r="R12" s="2">
        <v>96</v>
      </c>
      <c r="S12" s="2">
        <v>42.69</v>
      </c>
      <c r="T12" s="2">
        <v>6</v>
      </c>
      <c r="U12" s="6">
        <f>(-(S12-Q12)/2)*COS(RADIANS(2*T12))</f>
        <v>1.1395419548548862</v>
      </c>
      <c r="V12" s="6">
        <f>(-(S12-Q12)/2)*SIN(RADIANS(2*T12))</f>
        <v>0.2422171198026902</v>
      </c>
      <c r="W12" s="2">
        <v>44.71</v>
      </c>
      <c r="X12" s="2">
        <v>44.65</v>
      </c>
      <c r="Y12" s="2">
        <v>3.22</v>
      </c>
      <c r="Z12" s="2"/>
      <c r="AA12" s="2">
        <v>11.93</v>
      </c>
      <c r="AB12" s="2">
        <v>3.58</v>
      </c>
    </row>
    <row r="13" spans="1:28" x14ac:dyDescent="0.3">
      <c r="A13" s="1">
        <v>12</v>
      </c>
      <c r="B13" s="1">
        <v>7</v>
      </c>
      <c r="C13" s="2">
        <v>1</v>
      </c>
      <c r="D13" s="2">
        <v>-3.25</v>
      </c>
      <c r="E13" s="2">
        <v>-1</v>
      </c>
      <c r="F13" s="2">
        <v>175</v>
      </c>
      <c r="G13" s="2">
        <f>D13+1/2*E13</f>
        <v>-3.75</v>
      </c>
      <c r="H13" s="2">
        <v>24.8</v>
      </c>
      <c r="I13" s="2">
        <v>42.78</v>
      </c>
      <c r="J13" s="2">
        <v>0</v>
      </c>
      <c r="K13" s="2">
        <v>45</v>
      </c>
      <c r="L13" s="8">
        <v>90</v>
      </c>
      <c r="M13" s="6">
        <f>(-(I13-K13)/2)*COS(RADIANS(2*J13))</f>
        <v>1.1099999999999994</v>
      </c>
      <c r="N13" s="6">
        <f>(-(I13-K13)/2)*SIN(RADIANS(2*J13))</f>
        <v>0</v>
      </c>
      <c r="O13" s="2"/>
      <c r="P13" s="2">
        <v>24.84</v>
      </c>
      <c r="Q13" s="2">
        <v>44.46</v>
      </c>
      <c r="R13" s="2">
        <v>95</v>
      </c>
      <c r="S13" s="2">
        <v>41.37</v>
      </c>
      <c r="T13" s="2">
        <v>5</v>
      </c>
      <c r="U13" s="6">
        <f>(-(S13-Q13)/2)*COS(RADIANS(2*T13))</f>
        <v>1.5215279784038631</v>
      </c>
      <c r="V13" s="6">
        <f>(-(S13-Q13)/2)*SIN(RADIANS(2*T13))</f>
        <v>0.26828643449540768</v>
      </c>
      <c r="W13" s="2">
        <v>43.86</v>
      </c>
      <c r="X13" s="2">
        <v>40.9</v>
      </c>
      <c r="Y13" s="2">
        <v>3.3</v>
      </c>
      <c r="Z13" s="2"/>
      <c r="AA13" s="2">
        <v>11.97</v>
      </c>
      <c r="AB13" s="2">
        <v>3.63</v>
      </c>
    </row>
    <row r="14" spans="1:28" x14ac:dyDescent="0.3">
      <c r="A14" s="1">
        <v>13</v>
      </c>
      <c r="B14" s="1">
        <v>7</v>
      </c>
      <c r="C14" s="2">
        <v>1</v>
      </c>
      <c r="D14" s="2">
        <v>-3</v>
      </c>
      <c r="E14" s="2">
        <v>-0.75</v>
      </c>
      <c r="F14" s="2">
        <v>180</v>
      </c>
      <c r="G14" s="2">
        <f>D14+1/2*E14</f>
        <v>-3.375</v>
      </c>
      <c r="H14" s="2">
        <v>24.6</v>
      </c>
      <c r="I14" s="2">
        <v>42.78</v>
      </c>
      <c r="J14" s="2">
        <v>0</v>
      </c>
      <c r="K14" s="2">
        <v>45</v>
      </c>
      <c r="L14" s="8">
        <v>90</v>
      </c>
      <c r="M14" s="6">
        <f>(-(I14-K14)/2)*COS(RADIANS(2*J14))</f>
        <v>1.1099999999999994</v>
      </c>
      <c r="N14" s="6">
        <f>(-(I14-K14)/2)*SIN(RADIANS(2*J14))</f>
        <v>0</v>
      </c>
      <c r="O14" s="2"/>
      <c r="P14" s="2">
        <v>24.62</v>
      </c>
      <c r="Q14" s="2">
        <v>44.61</v>
      </c>
      <c r="R14" s="2">
        <v>97</v>
      </c>
      <c r="S14" s="2">
        <v>42.36</v>
      </c>
      <c r="T14" s="2">
        <v>7</v>
      </c>
      <c r="U14" s="6">
        <f>(-(S14-Q14)/2)*COS(RADIANS(2*T14))</f>
        <v>1.0915826920604961</v>
      </c>
      <c r="V14" s="6">
        <f>(-(S14-Q14)/2)*SIN(RADIANS(2*T14))</f>
        <v>0.27216213254962618</v>
      </c>
      <c r="W14" s="2">
        <v>44</v>
      </c>
      <c r="X14" s="2">
        <v>41.83</v>
      </c>
      <c r="Y14" s="2">
        <v>3.3</v>
      </c>
      <c r="Z14" s="2"/>
      <c r="AA14" s="2">
        <v>12.13</v>
      </c>
      <c r="AB14" s="2">
        <v>3.61</v>
      </c>
    </row>
    <row r="15" spans="1:28" x14ac:dyDescent="0.3">
      <c r="A15" s="1">
        <v>14</v>
      </c>
      <c r="B15" s="1">
        <v>7</v>
      </c>
      <c r="C15" s="2">
        <v>0.9</v>
      </c>
      <c r="D15" s="2">
        <v>-2.25</v>
      </c>
      <c r="E15" s="2">
        <v>-0.75</v>
      </c>
      <c r="F15" s="2">
        <v>180</v>
      </c>
      <c r="G15" s="2">
        <f>D15+1/2*E15</f>
        <v>-2.625</v>
      </c>
      <c r="H15" s="2">
        <v>24.5</v>
      </c>
      <c r="I15" s="2">
        <v>40.42</v>
      </c>
      <c r="J15" s="2">
        <v>6</v>
      </c>
      <c r="K15" s="2">
        <v>41.11</v>
      </c>
      <c r="L15" s="8">
        <v>96</v>
      </c>
      <c r="M15" s="6">
        <f>(-(I15-K15)/2)*COS(RADIANS(2*J15))</f>
        <v>0.33746092225316188</v>
      </c>
      <c r="N15" s="6">
        <f>(-(I15-K15)/2)*SIN(RADIANS(2*J15))</f>
        <v>7.1729533332126741E-2</v>
      </c>
      <c r="O15" s="2"/>
      <c r="P15" s="2">
        <v>24.5</v>
      </c>
      <c r="Q15" s="2">
        <v>41.63</v>
      </c>
      <c r="R15" s="2">
        <v>98</v>
      </c>
      <c r="S15" s="2">
        <v>40</v>
      </c>
      <c r="T15" s="2">
        <v>8</v>
      </c>
      <c r="U15" s="6">
        <f>(-(S15-Q15)/2)*COS(RADIANS(2*T15))</f>
        <v>0.78342828218973115</v>
      </c>
      <c r="V15" s="6">
        <f>(-(S15-Q15)/2)*SIN(RADIANS(2*T15))</f>
        <v>0.22464444499085467</v>
      </c>
      <c r="W15" s="2">
        <v>40.15</v>
      </c>
      <c r="X15" s="2">
        <v>39.44</v>
      </c>
      <c r="Y15" s="2">
        <v>3.63</v>
      </c>
      <c r="Z15" s="2"/>
      <c r="AA15" s="2">
        <v>12.69</v>
      </c>
      <c r="AB15" s="2">
        <v>3.28</v>
      </c>
    </row>
    <row r="16" spans="1:28" x14ac:dyDescent="0.3">
      <c r="A16" s="1">
        <v>15</v>
      </c>
      <c r="B16" s="1">
        <v>7</v>
      </c>
      <c r="C16" s="2">
        <v>1</v>
      </c>
      <c r="D16" s="2">
        <v>-1.5</v>
      </c>
      <c r="E16" s="2"/>
      <c r="F16" s="2"/>
      <c r="G16" s="2">
        <f>D16+1/2*E16</f>
        <v>-1.5</v>
      </c>
      <c r="H16" s="2">
        <v>24.21</v>
      </c>
      <c r="I16" s="2">
        <v>42.45</v>
      </c>
      <c r="J16" s="2">
        <v>9</v>
      </c>
      <c r="K16" s="2">
        <v>43.55</v>
      </c>
      <c r="L16" s="8">
        <v>99</v>
      </c>
      <c r="M16" s="6">
        <f>(-(I16-K16)/2)*COS(RADIANS(2*J16))</f>
        <v>0.52308108396233177</v>
      </c>
      <c r="N16" s="6">
        <f>(-(I16-K16)/2)*SIN(RADIANS(2*J16))</f>
        <v>0.16995934690622019</v>
      </c>
      <c r="O16" s="2"/>
      <c r="P16" s="2">
        <v>24.33</v>
      </c>
      <c r="Q16" s="2">
        <v>41.54</v>
      </c>
      <c r="R16" s="2">
        <v>90</v>
      </c>
      <c r="S16" s="2">
        <v>40.83</v>
      </c>
      <c r="T16" s="2">
        <v>0</v>
      </c>
      <c r="U16" s="6">
        <f>(-(S16-Q16)/2)*COS(RADIANS(2*T16))</f>
        <v>0.35500000000000043</v>
      </c>
      <c r="V16" s="6">
        <f>(-(S16-Q16)/2)*SIN(RADIANS(2*T16))</f>
        <v>0</v>
      </c>
      <c r="W16" s="2">
        <v>40.39</v>
      </c>
      <c r="X16" s="2">
        <v>39.96</v>
      </c>
      <c r="Y16" s="2">
        <v>3.04</v>
      </c>
      <c r="Z16" s="2"/>
      <c r="AA16" s="2">
        <v>11.61</v>
      </c>
      <c r="AB16" s="2">
        <v>3.53</v>
      </c>
    </row>
    <row r="17" spans="1:28" x14ac:dyDescent="0.3">
      <c r="A17" s="1">
        <v>16</v>
      </c>
      <c r="B17" s="1">
        <v>7</v>
      </c>
      <c r="C17" s="2">
        <v>1</v>
      </c>
      <c r="D17" s="2">
        <v>-1.25</v>
      </c>
      <c r="E17" s="2">
        <v>-0.25</v>
      </c>
      <c r="F17" s="2">
        <v>180</v>
      </c>
      <c r="G17" s="2">
        <f>D17+1/2*E17</f>
        <v>-1.375</v>
      </c>
      <c r="H17" s="2">
        <v>24.05</v>
      </c>
      <c r="I17" s="2">
        <v>42.4</v>
      </c>
      <c r="J17" s="2">
        <v>173</v>
      </c>
      <c r="K17" s="2">
        <v>43.6</v>
      </c>
      <c r="L17" s="8">
        <v>83</v>
      </c>
      <c r="M17" s="6">
        <f>(-(I17-K17)/2)*COS(RADIANS(2*J17))</f>
        <v>0.58217743576559922</v>
      </c>
      <c r="N17" s="6">
        <f>(-(I17-K17)/2)*SIN(RADIANS(2*J17))</f>
        <v>-0.14515313735980107</v>
      </c>
      <c r="O17" s="2"/>
      <c r="P17" s="2">
        <v>24.15</v>
      </c>
      <c r="Q17" s="2">
        <v>41.68</v>
      </c>
      <c r="R17" s="2">
        <v>83</v>
      </c>
      <c r="S17" s="2">
        <v>40.880000000000003</v>
      </c>
      <c r="T17" s="2">
        <v>173</v>
      </c>
      <c r="U17" s="6">
        <f>(-(S17-Q17)/2)*COS(RADIANS(2*T17))</f>
        <v>0.3881182905103972</v>
      </c>
      <c r="V17" s="6">
        <f>(-(S17-Q17)/2)*SIN(RADIANS(2*T17))</f>
        <v>-9.6768758239866803E-2</v>
      </c>
      <c r="W17" s="2">
        <v>40.56</v>
      </c>
      <c r="X17" s="2">
        <v>40</v>
      </c>
      <c r="Y17" s="2">
        <v>3.01</v>
      </c>
      <c r="Z17" s="2"/>
      <c r="AA17" s="2">
        <v>11.79</v>
      </c>
      <c r="AB17" s="2">
        <v>3.56</v>
      </c>
    </row>
    <row r="18" spans="1:28" x14ac:dyDescent="0.3">
      <c r="A18" s="1">
        <v>17</v>
      </c>
      <c r="B18" s="1">
        <v>7</v>
      </c>
      <c r="C18" s="2">
        <v>0.9</v>
      </c>
      <c r="D18" s="2">
        <v>-1.25</v>
      </c>
      <c r="E18" s="2">
        <v>-0.75</v>
      </c>
      <c r="F18" s="2">
        <v>180</v>
      </c>
      <c r="G18" s="2">
        <f>D18+1/2*E18</f>
        <v>-1.625</v>
      </c>
      <c r="H18" s="2">
        <v>23.91</v>
      </c>
      <c r="I18" s="2">
        <v>41.82</v>
      </c>
      <c r="J18" s="2">
        <v>4</v>
      </c>
      <c r="K18" s="2">
        <v>43.72</v>
      </c>
      <c r="L18" s="8">
        <v>94</v>
      </c>
      <c r="M18" s="6">
        <f>(-(I18-K18)/2)*COS(RADIANS(2*J18))</f>
        <v>0.94075466530449114</v>
      </c>
      <c r="N18" s="6">
        <f>(-(I18-K18)/2)*SIN(RADIANS(2*J18))</f>
        <v>0.13221444591206208</v>
      </c>
      <c r="O18" s="2"/>
      <c r="P18" s="2">
        <v>23.96</v>
      </c>
      <c r="Q18" s="2">
        <v>43.9</v>
      </c>
      <c r="R18" s="2">
        <v>100</v>
      </c>
      <c r="S18" s="2">
        <v>41.3</v>
      </c>
      <c r="T18" s="2">
        <v>10</v>
      </c>
      <c r="U18" s="6">
        <f>(-(S18-Q18)/2)*COS(RADIANS(2*T18))</f>
        <v>1.2216004070216817</v>
      </c>
      <c r="V18" s="6">
        <f>(-(S18-Q18)/2)*SIN(RADIANS(2*T18))</f>
        <v>0.44462618632336959</v>
      </c>
      <c r="W18" s="2">
        <v>43.5</v>
      </c>
      <c r="X18" s="2">
        <v>41.02</v>
      </c>
      <c r="Y18" s="2">
        <v>3.58</v>
      </c>
      <c r="Z18" s="2"/>
      <c r="AA18" s="2">
        <v>12.78</v>
      </c>
      <c r="AB18" s="2">
        <v>3.32</v>
      </c>
    </row>
    <row r="19" spans="1:28" x14ac:dyDescent="0.3">
      <c r="A19" s="1">
        <v>18</v>
      </c>
      <c r="B19" s="1">
        <v>7</v>
      </c>
      <c r="C19" s="2">
        <v>1</v>
      </c>
      <c r="D19" s="2">
        <v>0</v>
      </c>
      <c r="E19" s="2">
        <v>-0.25</v>
      </c>
      <c r="F19" s="2">
        <v>175</v>
      </c>
      <c r="G19" s="2">
        <f>D19+1/2*E19</f>
        <v>-0.125</v>
      </c>
      <c r="H19" s="2">
        <v>22.71</v>
      </c>
      <c r="I19" s="2">
        <v>43.38</v>
      </c>
      <c r="J19" s="2">
        <v>11</v>
      </c>
      <c r="K19" s="2">
        <v>44.64</v>
      </c>
      <c r="L19" s="8">
        <v>101</v>
      </c>
      <c r="M19" s="6">
        <f>(-(I19-K19)/2)*COS(RADIANS(2*J19))</f>
        <v>0.58412582837707516</v>
      </c>
      <c r="N19" s="6">
        <f>(-(I19-K19)/2)*SIN(RADIANS(2*J19))</f>
        <v>0.23600215385202419</v>
      </c>
      <c r="O19" s="2"/>
      <c r="P19" s="2">
        <v>22.74</v>
      </c>
      <c r="Q19" s="2">
        <v>44.71</v>
      </c>
      <c r="R19" s="2">
        <v>103</v>
      </c>
      <c r="S19" s="2">
        <v>43.07</v>
      </c>
      <c r="T19" s="2">
        <v>13</v>
      </c>
      <c r="U19" s="6">
        <f>(-(S19-Q19)/2)*COS(RADIANS(2*T19))</f>
        <v>0.73701111796531726</v>
      </c>
      <c r="V19" s="6">
        <f>(-(S19-Q19)/2)*SIN(RADIANS(2*T19))</f>
        <v>0.35946434036704361</v>
      </c>
      <c r="W19" s="2">
        <v>42.74</v>
      </c>
      <c r="X19" s="2">
        <v>42.72</v>
      </c>
      <c r="Y19" s="2">
        <v>3.13</v>
      </c>
      <c r="Z19" s="2"/>
      <c r="AA19" s="2">
        <v>12.22</v>
      </c>
      <c r="AB19" s="2">
        <v>3.48</v>
      </c>
    </row>
    <row r="20" spans="1:28" x14ac:dyDescent="0.3">
      <c r="A20" s="1">
        <v>19</v>
      </c>
      <c r="B20" s="1">
        <v>7</v>
      </c>
      <c r="C20" s="2">
        <v>1</v>
      </c>
      <c r="D20" s="2">
        <v>0</v>
      </c>
      <c r="E20" s="2">
        <v>-0.25</v>
      </c>
      <c r="F20" s="2">
        <v>180</v>
      </c>
      <c r="G20" s="2">
        <f>D20+1/2*E20</f>
        <v>-0.125</v>
      </c>
      <c r="H20" s="2">
        <v>22.57</v>
      </c>
      <c r="I20" s="2">
        <v>43.38</v>
      </c>
      <c r="J20" s="2">
        <v>162</v>
      </c>
      <c r="K20" s="2">
        <v>44.41</v>
      </c>
      <c r="L20" s="8">
        <v>72</v>
      </c>
      <c r="M20" s="6">
        <f>(-(I20-K20)/2)*COS(RADIANS(2*J20))</f>
        <v>0.41664375210309545</v>
      </c>
      <c r="N20" s="6">
        <f>(-(I20-K20)/2)*SIN(RADIANS(2*J20))</f>
        <v>-0.30270940493062204</v>
      </c>
      <c r="O20" s="2"/>
      <c r="P20" s="2">
        <v>22.61</v>
      </c>
      <c r="Q20" s="2">
        <v>44.39</v>
      </c>
      <c r="R20" s="2">
        <v>84</v>
      </c>
      <c r="S20" s="2">
        <v>43.08</v>
      </c>
      <c r="T20" s="2">
        <v>174</v>
      </c>
      <c r="U20" s="6">
        <f>(-(S20-Q20)/2)*COS(RADIANS(2*T20))</f>
        <v>0.64068667848064376</v>
      </c>
      <c r="V20" s="6">
        <f>(-(S20-Q20)/2)*SIN(RADIANS(2*T20))</f>
        <v>-0.13618215748563295</v>
      </c>
      <c r="W20" s="2">
        <v>44.02</v>
      </c>
      <c r="X20" s="2">
        <v>44.33</v>
      </c>
      <c r="Y20" s="2">
        <v>3.1</v>
      </c>
      <c r="Z20" s="2"/>
      <c r="AA20" s="2">
        <v>12.22</v>
      </c>
      <c r="AB20" s="2">
        <v>3.54</v>
      </c>
    </row>
    <row r="21" spans="1:28" x14ac:dyDescent="0.3">
      <c r="A21" s="1">
        <v>20</v>
      </c>
      <c r="B21" s="1">
        <v>8</v>
      </c>
      <c r="C21" s="2">
        <v>1</v>
      </c>
      <c r="D21" s="2">
        <v>-4.25</v>
      </c>
      <c r="E21" s="2"/>
      <c r="F21" s="2"/>
      <c r="G21" s="2">
        <f>D21+1/2*E21</f>
        <v>-4.25</v>
      </c>
      <c r="H21" s="2">
        <v>26.24</v>
      </c>
      <c r="I21" s="2">
        <v>41.98</v>
      </c>
      <c r="J21" s="2">
        <v>168</v>
      </c>
      <c r="K21" s="2">
        <v>42.78</v>
      </c>
      <c r="L21" s="8">
        <v>78</v>
      </c>
      <c r="M21" s="6">
        <f>(-(I21-K21)/2)*COS(RADIANS(2*J21))</f>
        <v>0.36541818305704232</v>
      </c>
      <c r="N21" s="6">
        <f>(-(I21-K21)/2)*SIN(RADIANS(2*J21))</f>
        <v>-0.16269465723032092</v>
      </c>
      <c r="O21" s="2"/>
      <c r="P21" s="2">
        <v>26.3</v>
      </c>
      <c r="Q21" s="2">
        <v>42.82</v>
      </c>
      <c r="R21" s="2">
        <v>81</v>
      </c>
      <c r="S21" s="2">
        <v>41.95</v>
      </c>
      <c r="T21" s="2">
        <v>171</v>
      </c>
      <c r="U21" s="6">
        <f>(-(S21-Q21)/2)*COS(RADIANS(2*T21))</f>
        <v>0.41370958458839058</v>
      </c>
      <c r="V21" s="6">
        <f>(-(S21-Q21)/2)*SIN(RADIANS(2*T21))</f>
        <v>-0.13442239255310182</v>
      </c>
      <c r="W21" s="2">
        <v>42.35</v>
      </c>
      <c r="X21" s="2">
        <v>41.56</v>
      </c>
      <c r="Y21" s="2">
        <v>3.66</v>
      </c>
      <c r="Z21" s="2"/>
      <c r="AA21" s="2">
        <v>12.61</v>
      </c>
      <c r="AB21" s="2">
        <v>3.46</v>
      </c>
    </row>
    <row r="22" spans="1:28" x14ac:dyDescent="0.3">
      <c r="A22" s="1">
        <v>21</v>
      </c>
      <c r="B22" s="1">
        <v>8</v>
      </c>
      <c r="C22" s="2">
        <v>1</v>
      </c>
      <c r="D22" s="2">
        <v>-4.5</v>
      </c>
      <c r="E22" s="2">
        <v>-0.25</v>
      </c>
      <c r="F22" s="2">
        <v>175</v>
      </c>
      <c r="G22" s="2">
        <f>D22+1/2*E22</f>
        <v>-4.625</v>
      </c>
      <c r="H22" s="2">
        <v>26.11</v>
      </c>
      <c r="I22" s="2">
        <v>42.35</v>
      </c>
      <c r="J22" s="2">
        <v>0</v>
      </c>
      <c r="K22" s="2">
        <v>43.1</v>
      </c>
      <c r="L22" s="8">
        <v>90</v>
      </c>
      <c r="M22" s="6">
        <f>(-(I22-K22)/2)*COS(RADIANS(2*J22))</f>
        <v>0.375</v>
      </c>
      <c r="N22" s="6">
        <f>(-(I22-K22)/2)*SIN(RADIANS(2*J22))</f>
        <v>0</v>
      </c>
      <c r="O22" s="2"/>
      <c r="P22" s="2">
        <v>26.15</v>
      </c>
      <c r="Q22" s="2">
        <v>43.19</v>
      </c>
      <c r="R22" s="2">
        <v>86</v>
      </c>
      <c r="S22" s="2">
        <v>42.86</v>
      </c>
      <c r="T22" s="2">
        <v>176</v>
      </c>
      <c r="U22" s="6">
        <f>(-(S22-Q22)/2)*COS(RADIANS(2*T22))</f>
        <v>0.16339423134235825</v>
      </c>
      <c r="V22" s="6">
        <f>(-(S22-Q22)/2)*SIN(RADIANS(2*T22))</f>
        <v>-2.2963561658410753E-2</v>
      </c>
      <c r="W22" s="2">
        <v>42.76</v>
      </c>
      <c r="X22" s="2">
        <v>42.23</v>
      </c>
      <c r="Y22" s="2">
        <v>3.62</v>
      </c>
      <c r="Z22" s="2"/>
      <c r="AA22" s="2">
        <v>12.72</v>
      </c>
      <c r="AB22" s="2">
        <v>3.47</v>
      </c>
    </row>
    <row r="23" spans="1:28" x14ac:dyDescent="0.3">
      <c r="A23" s="1">
        <v>22</v>
      </c>
      <c r="B23" s="1">
        <v>8</v>
      </c>
      <c r="C23" s="2">
        <v>1</v>
      </c>
      <c r="D23" s="2">
        <v>-3</v>
      </c>
      <c r="E23" s="2">
        <v>-2.5</v>
      </c>
      <c r="F23" s="2">
        <v>5</v>
      </c>
      <c r="G23" s="2">
        <f>D23+1/2*E23</f>
        <v>-4.25</v>
      </c>
      <c r="H23" s="2">
        <v>25.28</v>
      </c>
      <c r="I23" s="2">
        <v>40.96</v>
      </c>
      <c r="J23" s="2">
        <v>3</v>
      </c>
      <c r="K23" s="2">
        <v>43.38</v>
      </c>
      <c r="L23" s="8">
        <v>93</v>
      </c>
      <c r="M23" s="6">
        <f>(-(I23-K23)/2)*COS(RADIANS(2*J23))</f>
        <v>1.2033714933956114</v>
      </c>
      <c r="N23" s="6">
        <f>(-(I23-K23)/2)*SIN(RADIANS(2*J23))</f>
        <v>0.12647944055386079</v>
      </c>
      <c r="O23" s="2"/>
      <c r="P23" s="2">
        <v>25.33</v>
      </c>
      <c r="Q23" s="2">
        <v>43.66</v>
      </c>
      <c r="R23" s="2">
        <v>92</v>
      </c>
      <c r="S23" s="2">
        <v>41.13</v>
      </c>
      <c r="T23" s="2">
        <v>2</v>
      </c>
      <c r="U23" s="6">
        <f>(-(S23-Q23)/2)*COS(RADIANS(2*T23))</f>
        <v>1.2619185235786747</v>
      </c>
      <c r="V23" s="6">
        <f>(-(S23-Q23)/2)*SIN(RADIANS(2*T23))</f>
        <v>8.8241939286318294E-2</v>
      </c>
      <c r="W23" s="2">
        <v>43.06</v>
      </c>
      <c r="X23" s="2">
        <v>40.68</v>
      </c>
      <c r="Y23" s="2">
        <v>3.38</v>
      </c>
      <c r="Z23" s="2"/>
      <c r="AA23" s="2">
        <v>12.7</v>
      </c>
      <c r="AB23" s="2">
        <v>3.53</v>
      </c>
    </row>
    <row r="24" spans="1:28" x14ac:dyDescent="0.3">
      <c r="A24" s="1">
        <v>23</v>
      </c>
      <c r="B24" s="1">
        <v>8</v>
      </c>
      <c r="C24" s="2">
        <v>1</v>
      </c>
      <c r="D24" s="2">
        <v>-2.25</v>
      </c>
      <c r="E24" s="2">
        <v>-2.75</v>
      </c>
      <c r="F24" s="2">
        <v>180</v>
      </c>
      <c r="G24" s="2">
        <f>D24+1/2*E24</f>
        <v>-3.625</v>
      </c>
      <c r="H24" s="2">
        <v>25.15</v>
      </c>
      <c r="I24" s="2">
        <v>40.81</v>
      </c>
      <c r="J24" s="2">
        <v>172</v>
      </c>
      <c r="K24" s="2">
        <v>43.66</v>
      </c>
      <c r="L24" s="8">
        <v>82</v>
      </c>
      <c r="M24" s="6">
        <f>(-(I24-K24)/2)*COS(RADIANS(2*J24))</f>
        <v>1.3697979167121017</v>
      </c>
      <c r="N24" s="6">
        <f>(-(I24-K24)/2)*SIN(RADIANS(2*J24))</f>
        <v>-0.39278323203922272</v>
      </c>
      <c r="O24" s="2"/>
      <c r="P24" s="2">
        <v>25.17</v>
      </c>
      <c r="Q24" s="2">
        <v>43.78</v>
      </c>
      <c r="R24" s="2">
        <v>86</v>
      </c>
      <c r="S24" s="2">
        <v>41</v>
      </c>
      <c r="T24" s="2">
        <v>176</v>
      </c>
      <c r="U24" s="6">
        <f>(-(S24-Q24)/2)*COS(RADIANS(2*T24))</f>
        <v>1.3764726155507832</v>
      </c>
      <c r="V24" s="6">
        <f>(-(S24-Q24)/2)*SIN(RADIANS(2*T24))</f>
        <v>-0.19345061033449165</v>
      </c>
      <c r="W24" s="2">
        <v>43.23</v>
      </c>
      <c r="X24" s="2">
        <v>40.56</v>
      </c>
      <c r="Y24" s="2">
        <v>3.39</v>
      </c>
      <c r="Z24" s="2"/>
      <c r="AA24" s="2">
        <v>12.9</v>
      </c>
      <c r="AB24" s="2">
        <v>3.54</v>
      </c>
    </row>
    <row r="25" spans="1:28" x14ac:dyDescent="0.3">
      <c r="A25" s="1">
        <v>24</v>
      </c>
      <c r="B25" s="1">
        <v>8</v>
      </c>
      <c r="C25" s="2">
        <v>1</v>
      </c>
      <c r="D25" s="2">
        <v>-0.25</v>
      </c>
      <c r="E25" s="2">
        <v>-0.25</v>
      </c>
      <c r="F25" s="2">
        <v>180</v>
      </c>
      <c r="G25" s="2">
        <f>D25+1/2*E25</f>
        <v>-0.375</v>
      </c>
      <c r="H25" s="2">
        <v>24.55</v>
      </c>
      <c r="I25" s="2">
        <v>41.16</v>
      </c>
      <c r="J25" s="2">
        <v>177</v>
      </c>
      <c r="K25" s="2">
        <v>41.26</v>
      </c>
      <c r="L25" s="8">
        <v>87</v>
      </c>
      <c r="M25" s="6">
        <f>(-(I25-K25)/2)*COS(RADIANS(2*J25))</f>
        <v>4.9726094768414372E-2</v>
      </c>
      <c r="N25" s="6">
        <f>(-(I25-K25)/2)*SIN(RADIANS(2*J25))</f>
        <v>-5.2264231633827448E-3</v>
      </c>
      <c r="O25" s="2"/>
      <c r="P25" s="2">
        <v>24.56</v>
      </c>
      <c r="Q25" s="2">
        <v>42.1</v>
      </c>
      <c r="R25" s="2">
        <v>103</v>
      </c>
      <c r="S25" s="2">
        <v>41.61</v>
      </c>
      <c r="T25" s="2">
        <v>13</v>
      </c>
      <c r="U25" s="6">
        <f>(-(S25-Q25)/2)*COS(RADIANS(2*T25))</f>
        <v>0.22020454134329681</v>
      </c>
      <c r="V25" s="6">
        <f>(-(S25-Q25)/2)*SIN(RADIANS(2*T25))</f>
        <v>0.1074009309633244</v>
      </c>
      <c r="W25" s="2">
        <v>41.06</v>
      </c>
      <c r="X25" s="2">
        <v>40.71</v>
      </c>
      <c r="Y25" s="2">
        <v>3.27</v>
      </c>
      <c r="Z25" s="2"/>
      <c r="AA25" s="2">
        <v>11.88</v>
      </c>
      <c r="AB25" s="2">
        <v>3.59</v>
      </c>
    </row>
    <row r="26" spans="1:28" x14ac:dyDescent="0.3">
      <c r="A26" s="1">
        <v>25</v>
      </c>
      <c r="B26" s="1">
        <v>8</v>
      </c>
      <c r="C26" s="2">
        <v>1</v>
      </c>
      <c r="D26" s="2">
        <v>-0.5</v>
      </c>
      <c r="E26" s="2"/>
      <c r="F26" s="2"/>
      <c r="G26" s="2">
        <f>D26+1/2*E26</f>
        <v>-0.5</v>
      </c>
      <c r="H26" s="2">
        <v>24.39</v>
      </c>
      <c r="I26" s="2">
        <v>41.51</v>
      </c>
      <c r="J26" s="2">
        <v>44</v>
      </c>
      <c r="K26" s="2">
        <v>41.82</v>
      </c>
      <c r="L26" s="8">
        <v>134</v>
      </c>
      <c r="M26" s="6">
        <f>(-(I26-K26)/2)*COS(RADIANS(2*J26))</f>
        <v>5.4094219888877072E-3</v>
      </c>
      <c r="N26" s="6">
        <f>(-(I26-K26)/2)*SIN(RADIANS(2*J26))</f>
        <v>0.15490557818796097</v>
      </c>
      <c r="O26" s="2"/>
      <c r="P26" s="2">
        <v>24.43</v>
      </c>
      <c r="Q26" s="2">
        <v>42.16</v>
      </c>
      <c r="R26" s="2">
        <v>123</v>
      </c>
      <c r="S26" s="2">
        <v>41.87</v>
      </c>
      <c r="T26" s="2">
        <v>33</v>
      </c>
      <c r="U26" s="6">
        <f>(-(S26-Q26)/2)*COS(RADIANS(2*T26))</f>
        <v>5.8976813245990856E-2</v>
      </c>
      <c r="V26" s="6">
        <f>(-(S26-Q26)/2)*SIN(RADIANS(2*T26))</f>
        <v>0.13246409135817674</v>
      </c>
      <c r="W26" s="2">
        <v>41.2</v>
      </c>
      <c r="X26" s="2">
        <v>40.950000000000003</v>
      </c>
      <c r="Y26" s="2">
        <v>3.29</v>
      </c>
      <c r="Z26" s="2"/>
      <c r="AA26" s="2">
        <v>11.79</v>
      </c>
      <c r="AB26" s="2">
        <v>3.54</v>
      </c>
    </row>
    <row r="27" spans="1:28" x14ac:dyDescent="0.3">
      <c r="A27" s="1">
        <v>26</v>
      </c>
      <c r="B27" s="1">
        <v>8</v>
      </c>
      <c r="C27" s="2">
        <v>1</v>
      </c>
      <c r="D27" s="2">
        <v>0.5</v>
      </c>
      <c r="E27" s="2">
        <v>-0.5</v>
      </c>
      <c r="F27" s="2">
        <v>180</v>
      </c>
      <c r="G27" s="2">
        <f>D27+1/2*E27</f>
        <v>0.25</v>
      </c>
      <c r="H27" s="2">
        <v>24.15</v>
      </c>
      <c r="I27" s="2">
        <v>41.01</v>
      </c>
      <c r="J27" s="2">
        <v>170</v>
      </c>
      <c r="K27" s="2">
        <v>42.03</v>
      </c>
      <c r="L27" s="8">
        <v>80</v>
      </c>
      <c r="M27" s="6">
        <f>(-(I27-K27)/2)*COS(RADIANS(2*J27))</f>
        <v>0.47924323660081475</v>
      </c>
      <c r="N27" s="6">
        <f>(-(I27-K27)/2)*SIN(RADIANS(2*J27))</f>
        <v>-0.17443027309609152</v>
      </c>
      <c r="O27" s="2"/>
      <c r="P27" s="2">
        <v>24.03</v>
      </c>
      <c r="Q27" s="2">
        <v>42.2</v>
      </c>
      <c r="R27" s="2">
        <v>84</v>
      </c>
      <c r="S27" s="2">
        <v>41.09</v>
      </c>
      <c r="T27" s="2">
        <v>174</v>
      </c>
      <c r="U27" s="6">
        <f>(-(S27-Q27)/2)*COS(RADIANS(2*T27))</f>
        <v>0.54287191840726179</v>
      </c>
      <c r="V27" s="6">
        <f>(-(S27-Q27)/2)*SIN(RADIANS(2*T27))</f>
        <v>-0.11539098840385667</v>
      </c>
      <c r="W27" s="2">
        <v>41.59</v>
      </c>
      <c r="X27" s="2">
        <v>40.5</v>
      </c>
      <c r="Y27" s="2">
        <v>3.52</v>
      </c>
      <c r="Z27" s="2"/>
      <c r="AA27" s="2">
        <v>12.59</v>
      </c>
      <c r="AB27" s="2">
        <v>3.48</v>
      </c>
    </row>
    <row r="28" spans="1:28" x14ac:dyDescent="0.3">
      <c r="A28" s="1">
        <v>27</v>
      </c>
      <c r="B28" s="1">
        <v>8</v>
      </c>
      <c r="C28" s="2">
        <v>1</v>
      </c>
      <c r="D28" s="2">
        <v>0.5</v>
      </c>
      <c r="E28" s="2">
        <v>-0.25</v>
      </c>
      <c r="F28" s="2">
        <v>180</v>
      </c>
      <c r="G28" s="2">
        <f>D28+1/2*E28</f>
        <v>0.375</v>
      </c>
      <c r="H28" s="2">
        <v>23.96</v>
      </c>
      <c r="I28" s="2">
        <v>40.909999999999997</v>
      </c>
      <c r="J28" s="2">
        <v>22</v>
      </c>
      <c r="K28" s="2">
        <v>41.82</v>
      </c>
      <c r="L28" s="8">
        <v>112</v>
      </c>
      <c r="M28" s="6">
        <f>(-(I28-K28)/2)*COS(RADIANS(2*J28))</f>
        <v>0.32729960915408762</v>
      </c>
      <c r="N28" s="6">
        <f>(-(I28-K28)/2)*SIN(RADIANS(2*J28))</f>
        <v>0.31606955855884505</v>
      </c>
      <c r="O28" s="2"/>
      <c r="P28" s="2">
        <v>23.83</v>
      </c>
      <c r="Q28" s="2">
        <v>42.49</v>
      </c>
      <c r="R28" s="2">
        <v>103</v>
      </c>
      <c r="S28" s="2">
        <v>41.29</v>
      </c>
      <c r="T28" s="2">
        <v>13</v>
      </c>
      <c r="U28" s="6">
        <f>(-(S28-Q28)/2)*COS(RADIANS(2*T28))</f>
        <v>0.53927642777950147</v>
      </c>
      <c r="V28" s="6">
        <f>(-(S28-Q28)/2)*SIN(RADIANS(2*T28))</f>
        <v>0.26302268807344709</v>
      </c>
      <c r="W28" s="2">
        <v>41.8</v>
      </c>
      <c r="X28" s="2">
        <v>40.74</v>
      </c>
      <c r="Y28" s="2">
        <v>3.51</v>
      </c>
      <c r="Z28" s="2"/>
      <c r="AA28" s="2">
        <v>12.68</v>
      </c>
      <c r="AB28" s="2">
        <v>3.47</v>
      </c>
    </row>
    <row r="29" spans="1:28" x14ac:dyDescent="0.3">
      <c r="A29" s="1">
        <v>28</v>
      </c>
      <c r="B29" s="1">
        <v>8</v>
      </c>
      <c r="C29" s="2">
        <v>1</v>
      </c>
      <c r="D29" s="2">
        <v>0</v>
      </c>
      <c r="E29" s="2">
        <v>-0.25</v>
      </c>
      <c r="F29" s="2">
        <v>175</v>
      </c>
      <c r="G29" s="2">
        <f>D29+1/2*E29</f>
        <v>-0.125</v>
      </c>
      <c r="H29" s="2">
        <v>22.6</v>
      </c>
      <c r="I29" s="2">
        <v>42.35</v>
      </c>
      <c r="J29" s="2">
        <v>15</v>
      </c>
      <c r="K29" s="2">
        <v>43.27</v>
      </c>
      <c r="L29" s="8">
        <v>105</v>
      </c>
      <c r="M29" s="6">
        <f>(-(I29-K29)/2)*COS(RADIANS(2*J29))</f>
        <v>0.39837168574084253</v>
      </c>
      <c r="N29" s="6">
        <f>(-(I29-K29)/2)*SIN(RADIANS(2*J29))</f>
        <v>0.2300000000000004</v>
      </c>
      <c r="O29" s="2"/>
      <c r="P29" s="2">
        <v>22.66</v>
      </c>
      <c r="Q29" s="2">
        <v>43.34</v>
      </c>
      <c r="R29" s="2">
        <v>85</v>
      </c>
      <c r="S29" s="2">
        <v>42.79</v>
      </c>
      <c r="T29" s="2">
        <v>175</v>
      </c>
      <c r="U29" s="6">
        <f>(-(S29-Q29)/2)*COS(RADIANS(2*T29))</f>
        <v>0.27082213207835931</v>
      </c>
      <c r="V29" s="6">
        <f>(-(S29-Q29)/2)*SIN(RADIANS(2*T29))</f>
        <v>-4.7753248858406226E-2</v>
      </c>
      <c r="W29" s="2">
        <v>42.75</v>
      </c>
      <c r="X29" s="2">
        <v>42.17</v>
      </c>
      <c r="Y29" s="2">
        <v>3.19</v>
      </c>
      <c r="Z29" s="2"/>
      <c r="AA29" s="2">
        <v>11.66</v>
      </c>
      <c r="AB29" s="2">
        <v>3.43</v>
      </c>
    </row>
    <row r="30" spans="1:28" x14ac:dyDescent="0.3">
      <c r="A30" s="1">
        <v>29</v>
      </c>
      <c r="B30" s="1">
        <v>8</v>
      </c>
      <c r="C30" s="2">
        <v>1</v>
      </c>
      <c r="D30" s="2">
        <v>0</v>
      </c>
      <c r="E30" s="2">
        <v>-0.25</v>
      </c>
      <c r="F30" s="2">
        <v>180</v>
      </c>
      <c r="G30" s="2">
        <f>D30+1/2*E30</f>
        <v>-0.125</v>
      </c>
      <c r="H30" s="2">
        <v>22.43</v>
      </c>
      <c r="I30" s="2">
        <v>42.67</v>
      </c>
      <c r="J30" s="2">
        <v>165</v>
      </c>
      <c r="K30" s="2">
        <v>43.44</v>
      </c>
      <c r="L30" s="8">
        <v>75</v>
      </c>
      <c r="M30" s="6">
        <f>(-(I30-K30)/2)*COS(RADIANS(2*J30))</f>
        <v>0.33341978045700704</v>
      </c>
      <c r="N30" s="6">
        <f>(-(I30-K30)/2)*SIN(RADIANS(2*J30))</f>
        <v>-0.19249999999999917</v>
      </c>
      <c r="O30" s="2"/>
      <c r="P30" s="2">
        <v>22.48</v>
      </c>
      <c r="Q30" s="2">
        <v>43.39</v>
      </c>
      <c r="R30" s="2">
        <v>69</v>
      </c>
      <c r="S30" s="2">
        <v>42.71</v>
      </c>
      <c r="T30" s="2">
        <v>159</v>
      </c>
      <c r="U30" s="6">
        <f>(-(S30-Q30)/2)*COS(RADIANS(2*T30))</f>
        <v>0.25266924066231394</v>
      </c>
      <c r="V30" s="6">
        <f>(-(S30-Q30)/2)*SIN(RADIANS(2*T30))</f>
        <v>-0.22750440616201167</v>
      </c>
      <c r="W30" s="2">
        <v>42.82</v>
      </c>
      <c r="X30" s="2">
        <v>42.12</v>
      </c>
      <c r="Y30" s="2">
        <v>3.24</v>
      </c>
      <c r="Z30" s="2"/>
      <c r="AA30" s="2">
        <v>11.66</v>
      </c>
      <c r="AB30" s="2">
        <v>3.46</v>
      </c>
    </row>
    <row r="31" spans="1:28" x14ac:dyDescent="0.3">
      <c r="A31" s="1">
        <v>30</v>
      </c>
      <c r="B31" s="1">
        <v>9</v>
      </c>
      <c r="C31" s="2">
        <v>1</v>
      </c>
      <c r="D31" s="2">
        <v>-6.5</v>
      </c>
      <c r="E31" s="2">
        <v>-1.5</v>
      </c>
      <c r="F31" s="2">
        <v>175</v>
      </c>
      <c r="G31" s="2">
        <f>D31+1/2*E31</f>
        <v>-7.25</v>
      </c>
      <c r="H31" s="2">
        <v>25.52</v>
      </c>
      <c r="I31" s="2">
        <v>43.66</v>
      </c>
      <c r="J31" s="2">
        <v>177</v>
      </c>
      <c r="K31" s="2">
        <v>46.11</v>
      </c>
      <c r="L31" s="8">
        <v>87</v>
      </c>
      <c r="M31" s="6">
        <f>(-(I31-K31)/2)*COS(RADIANS(2*J31))</f>
        <v>1.2182893218261361</v>
      </c>
      <c r="N31" s="6">
        <f>(-(I31-K31)/2)*SIN(RADIANS(2*J31))</f>
        <v>-0.12804736750287557</v>
      </c>
      <c r="O31" s="2"/>
      <c r="P31" s="2">
        <v>25.63</v>
      </c>
      <c r="Q31" s="2">
        <v>45.92</v>
      </c>
      <c r="R31" s="2">
        <v>88</v>
      </c>
      <c r="S31" s="2">
        <v>43.7</v>
      </c>
      <c r="T31" s="2">
        <v>178</v>
      </c>
      <c r="U31" s="6">
        <f>(-(S31-Q31)/2)*COS(RADIANS(2*T31))</f>
        <v>1.1072960957884044</v>
      </c>
      <c r="V31" s="6">
        <f>(-(S31-Q31)/2)*SIN(RADIANS(2*T31))</f>
        <v>-7.742968585597941E-2</v>
      </c>
      <c r="W31" s="2">
        <v>45.45</v>
      </c>
      <c r="X31" s="2">
        <v>43.34</v>
      </c>
      <c r="Y31" s="2">
        <v>3.34</v>
      </c>
      <c r="Z31" s="2"/>
      <c r="AA31" s="2">
        <v>12.4</v>
      </c>
      <c r="AB31" s="2">
        <v>3.52</v>
      </c>
    </row>
    <row r="32" spans="1:28" x14ac:dyDescent="0.3">
      <c r="A32" s="1">
        <v>31</v>
      </c>
      <c r="B32" s="1">
        <v>9</v>
      </c>
      <c r="C32" s="2">
        <v>1</v>
      </c>
      <c r="D32" s="2">
        <v>-5.25</v>
      </c>
      <c r="E32" s="2">
        <v>-2.75</v>
      </c>
      <c r="F32" s="2">
        <v>10</v>
      </c>
      <c r="G32" s="2">
        <f>D32+1/2*E32</f>
        <v>-6.625</v>
      </c>
      <c r="H32" s="2">
        <v>25.28</v>
      </c>
      <c r="I32" s="2">
        <v>43.49</v>
      </c>
      <c r="J32" s="2">
        <v>9</v>
      </c>
      <c r="K32" s="2">
        <v>46.68</v>
      </c>
      <c r="L32" s="8">
        <v>99</v>
      </c>
      <c r="M32" s="6">
        <f>(-(I32-K32)/2)*COS(RADIANS(2*J32))</f>
        <v>1.5169351434907687</v>
      </c>
      <c r="N32" s="6">
        <f>(-(I32-K32)/2)*SIN(RADIANS(2*J32))</f>
        <v>0.49288210602804072</v>
      </c>
      <c r="O32" s="2"/>
      <c r="P32" s="2">
        <v>25.27</v>
      </c>
      <c r="Q32" s="2">
        <v>46.26</v>
      </c>
      <c r="R32" s="2">
        <v>100</v>
      </c>
      <c r="S32" s="2">
        <v>42.86</v>
      </c>
      <c r="T32" s="2">
        <v>10</v>
      </c>
      <c r="U32" s="6">
        <f>(-(S32-Q32)/2)*COS(RADIANS(2*T32))</f>
        <v>1.5974774553360436</v>
      </c>
      <c r="V32" s="6">
        <f>(-(S32-Q32)/2)*SIN(RADIANS(2*T32))</f>
        <v>0.58143424365363661</v>
      </c>
      <c r="W32" s="2">
        <v>45.82</v>
      </c>
      <c r="X32" s="2">
        <v>42.55</v>
      </c>
      <c r="Y32" s="2">
        <v>3.38</v>
      </c>
      <c r="Z32" s="2"/>
      <c r="AA32" s="2">
        <v>12.5</v>
      </c>
      <c r="AB32" s="2">
        <v>3.54</v>
      </c>
    </row>
    <row r="33" spans="1:28" x14ac:dyDescent="0.3">
      <c r="A33" s="1">
        <v>32</v>
      </c>
      <c r="B33" s="1">
        <v>9</v>
      </c>
      <c r="C33" s="2">
        <v>1</v>
      </c>
      <c r="D33" s="2">
        <v>-5</v>
      </c>
      <c r="E33" s="2">
        <v>-0.5</v>
      </c>
      <c r="F33" s="2">
        <v>180</v>
      </c>
      <c r="G33" s="2">
        <f>D33+1/2*E33</f>
        <v>-5.25</v>
      </c>
      <c r="H33" s="2">
        <v>25.15</v>
      </c>
      <c r="I33" s="2">
        <v>43.6</v>
      </c>
      <c r="J33" s="2">
        <v>165</v>
      </c>
      <c r="K33" s="2">
        <v>45.42</v>
      </c>
      <c r="L33" s="8">
        <v>75</v>
      </c>
      <c r="M33" s="6">
        <f>(-(I33-K33)/2)*COS(RADIANS(2*J33))</f>
        <v>0.78808311744383908</v>
      </c>
      <c r="N33" s="6">
        <f>(-(I33-K33)/2)*SIN(RADIANS(2*J33))</f>
        <v>-0.45500000000000046</v>
      </c>
      <c r="O33" s="2"/>
      <c r="P33" s="2">
        <v>25.36</v>
      </c>
      <c r="Q33" s="2">
        <v>45.36</v>
      </c>
      <c r="R33" s="2">
        <v>83</v>
      </c>
      <c r="S33" s="2">
        <v>43.01</v>
      </c>
      <c r="T33" s="2">
        <v>173</v>
      </c>
      <c r="U33" s="6">
        <f>(-(S33-Q33)/2)*COS(RADIANS(2*T33))</f>
        <v>1.1400974783742965</v>
      </c>
      <c r="V33" s="6">
        <f>(-(S33-Q33)/2)*SIN(RADIANS(2*T33))</f>
        <v>-0.28425822732960992</v>
      </c>
      <c r="W33" s="2">
        <v>44.83</v>
      </c>
      <c r="X33" s="2">
        <v>42.5</v>
      </c>
      <c r="Y33" s="2">
        <v>3.47</v>
      </c>
      <c r="Z33" s="2"/>
      <c r="AA33" s="2">
        <v>11.84</v>
      </c>
      <c r="AB33" s="2">
        <v>3.24</v>
      </c>
    </row>
    <row r="34" spans="1:28" x14ac:dyDescent="0.3">
      <c r="A34" s="1">
        <v>33</v>
      </c>
      <c r="B34" s="1">
        <v>9</v>
      </c>
      <c r="C34" s="2">
        <v>1</v>
      </c>
      <c r="D34" s="2">
        <v>-4.75</v>
      </c>
      <c r="E34" s="2">
        <v>-0.5</v>
      </c>
      <c r="F34" s="2">
        <v>180</v>
      </c>
      <c r="G34" s="2">
        <f>D34+1/2*E34</f>
        <v>-5</v>
      </c>
      <c r="H34" s="2">
        <v>25.12</v>
      </c>
      <c r="I34" s="2">
        <v>43.49</v>
      </c>
      <c r="J34" s="2">
        <v>15</v>
      </c>
      <c r="K34" s="2">
        <v>45.18</v>
      </c>
      <c r="L34" s="8">
        <v>105</v>
      </c>
      <c r="M34" s="6">
        <f>(-(I34-K34)/2)*COS(RADIANS(2*J34))</f>
        <v>0.73179146619784974</v>
      </c>
      <c r="N34" s="6">
        <f>(-(I34-K34)/2)*SIN(RADIANS(2*J34))</f>
        <v>0.42249999999999938</v>
      </c>
      <c r="O34" s="2"/>
      <c r="P34" s="2">
        <v>25.12</v>
      </c>
      <c r="Q34" s="2">
        <v>45.27</v>
      </c>
      <c r="R34" s="2">
        <v>103</v>
      </c>
      <c r="S34" s="2">
        <v>43.13</v>
      </c>
      <c r="T34" s="2">
        <v>13</v>
      </c>
      <c r="U34" s="6">
        <f>(-(S34-Q34)/2)*COS(RADIANS(2*T34))</f>
        <v>0.96170962954010897</v>
      </c>
      <c r="V34" s="6">
        <f>(-(S34-Q34)/2)*SIN(RADIANS(2*T34))</f>
        <v>0.46905712706431296</v>
      </c>
      <c r="W34" s="2">
        <v>44.76</v>
      </c>
      <c r="X34" s="2">
        <v>42.64</v>
      </c>
      <c r="Y34" s="2">
        <v>3.41</v>
      </c>
      <c r="Z34" s="2"/>
      <c r="AA34" s="2">
        <v>11.62</v>
      </c>
      <c r="AB34" s="2">
        <v>3.22</v>
      </c>
    </row>
    <row r="35" spans="1:28" x14ac:dyDescent="0.3">
      <c r="A35" s="1">
        <v>34</v>
      </c>
      <c r="B35" s="1">
        <v>9</v>
      </c>
      <c r="C35" s="2">
        <v>1</v>
      </c>
      <c r="D35" s="2">
        <v>-2.25</v>
      </c>
      <c r="E35" s="2">
        <v>-0.75</v>
      </c>
      <c r="F35" s="2">
        <v>165</v>
      </c>
      <c r="G35" s="2">
        <f>D35+1/2*E35</f>
        <v>-2.625</v>
      </c>
      <c r="H35" s="2">
        <v>24.75</v>
      </c>
      <c r="I35" s="2">
        <v>44.16</v>
      </c>
      <c r="J35" s="2">
        <v>9</v>
      </c>
      <c r="K35" s="2">
        <v>44.23</v>
      </c>
      <c r="L35" s="8">
        <v>99</v>
      </c>
      <c r="M35" s="6">
        <f>(-(I35-K35)/2)*COS(RADIANS(2*J35))</f>
        <v>3.3286978070330507E-2</v>
      </c>
      <c r="N35" s="6">
        <f>(-(I35-K35)/2)*SIN(RADIANS(2*J35))</f>
        <v>1.0815594803123203E-2</v>
      </c>
      <c r="O35" s="2"/>
      <c r="P35" s="2">
        <v>24.79</v>
      </c>
      <c r="Q35" s="2">
        <v>44.1</v>
      </c>
      <c r="R35" s="2">
        <v>108</v>
      </c>
      <c r="S35" s="2">
        <v>43.16</v>
      </c>
      <c r="T35" s="2">
        <v>18</v>
      </c>
      <c r="U35" s="6">
        <f>(-(S35-Q35)/2)*COS(RADIANS(2*T35))</f>
        <v>0.38023798735622727</v>
      </c>
      <c r="V35" s="6">
        <f>(-(S35-Q35)/2)*SIN(RADIANS(2*T35))</f>
        <v>0.2762590685774638</v>
      </c>
      <c r="W35" s="2">
        <v>43.45</v>
      </c>
      <c r="X35" s="2">
        <v>42.7</v>
      </c>
      <c r="Y35" s="2">
        <v>3.62</v>
      </c>
      <c r="Z35" s="2"/>
      <c r="AA35" s="2">
        <v>12.01</v>
      </c>
      <c r="AB35" s="2">
        <v>3.25</v>
      </c>
    </row>
    <row r="36" spans="1:28" x14ac:dyDescent="0.3">
      <c r="A36" s="1">
        <v>35</v>
      </c>
      <c r="B36" s="1">
        <v>9</v>
      </c>
      <c r="C36" s="2">
        <v>1</v>
      </c>
      <c r="D36" s="2">
        <v>-3</v>
      </c>
      <c r="E36" s="2">
        <v>-1</v>
      </c>
      <c r="F36" s="2">
        <v>10</v>
      </c>
      <c r="G36" s="2">
        <f>D36+1/2*E36</f>
        <v>-3.5</v>
      </c>
      <c r="H36" s="2">
        <v>24.44</v>
      </c>
      <c r="I36" s="2">
        <v>43.05</v>
      </c>
      <c r="J36" s="2">
        <v>8</v>
      </c>
      <c r="K36" s="2">
        <v>44.94</v>
      </c>
      <c r="L36" s="8">
        <v>98</v>
      </c>
      <c r="M36" s="6">
        <f>(-(I36-K36)/2)*COS(RADIANS(2*J36))</f>
        <v>0.90839230266171167</v>
      </c>
      <c r="N36" s="6">
        <f>(-(I36-K36)/2)*SIN(RADIANS(2*J36))</f>
        <v>0.26047730124706431</v>
      </c>
      <c r="O36" s="2"/>
      <c r="P36" s="2">
        <v>24.35</v>
      </c>
      <c r="Q36" s="2">
        <v>44.83</v>
      </c>
      <c r="R36" s="2">
        <v>109</v>
      </c>
      <c r="S36" s="2">
        <v>43.28</v>
      </c>
      <c r="T36" s="2">
        <v>19</v>
      </c>
      <c r="U36" s="6">
        <f>(-(S36-Q36)/2)*COS(RADIANS(2*T36))</f>
        <v>0.6107083340452083</v>
      </c>
      <c r="V36" s="6">
        <f>(-(S36-Q36)/2)*SIN(RADIANS(2*T36))</f>
        <v>0.47713764337738429</v>
      </c>
      <c r="W36" s="2">
        <v>44.33</v>
      </c>
      <c r="X36" s="2">
        <v>42.93</v>
      </c>
      <c r="Y36" s="2">
        <v>3.49</v>
      </c>
      <c r="Z36" s="2"/>
      <c r="AA36" s="2">
        <v>12.32</v>
      </c>
      <c r="AB36" s="2">
        <v>3.46</v>
      </c>
    </row>
    <row r="37" spans="1:28" x14ac:dyDescent="0.3">
      <c r="A37" s="1">
        <v>36</v>
      </c>
      <c r="B37" s="1">
        <v>9</v>
      </c>
      <c r="C37" s="2">
        <v>1</v>
      </c>
      <c r="D37" s="2">
        <v>-2</v>
      </c>
      <c r="E37" s="2">
        <v>-0.25</v>
      </c>
      <c r="F37" s="2">
        <v>5</v>
      </c>
      <c r="G37" s="2">
        <f>D37+1/2*E37</f>
        <v>-2.125</v>
      </c>
      <c r="H37" s="2">
        <v>24.37</v>
      </c>
      <c r="I37" s="2">
        <v>43.55</v>
      </c>
      <c r="J37" s="2">
        <v>177</v>
      </c>
      <c r="K37" s="2">
        <v>44.41</v>
      </c>
      <c r="L37" s="8">
        <v>87</v>
      </c>
      <c r="M37" s="6">
        <f>(-(I37-K37)/2)*COS(RADIANS(2*J37))</f>
        <v>0.42764441500835726</v>
      </c>
      <c r="N37" s="6">
        <f>(-(I37-K37)/2)*SIN(RADIANS(2*J37))</f>
        <v>-4.4947239205090937E-2</v>
      </c>
      <c r="O37" s="2"/>
      <c r="P37" s="2">
        <v>24.6</v>
      </c>
      <c r="Q37" s="2">
        <v>44.49</v>
      </c>
      <c r="R37" s="2">
        <v>82</v>
      </c>
      <c r="S37" s="2">
        <v>43.67</v>
      </c>
      <c r="T37" s="2">
        <v>172</v>
      </c>
      <c r="U37" s="6">
        <f>(-(S37-Q37)/2)*COS(RADIANS(2*T37))</f>
        <v>0.3941172953347109</v>
      </c>
      <c r="V37" s="6">
        <f>(-(S37-Q37)/2)*SIN(RADIANS(2*T37))</f>
        <v>-0.1130113158849696</v>
      </c>
      <c r="W37" s="2">
        <v>43.85</v>
      </c>
      <c r="X37" s="2">
        <v>43.19</v>
      </c>
      <c r="Y37" s="2">
        <v>3.59</v>
      </c>
      <c r="Z37" s="2"/>
      <c r="AA37" s="2">
        <v>11.64</v>
      </c>
      <c r="AB37" s="2">
        <v>3.24</v>
      </c>
    </row>
    <row r="38" spans="1:28" x14ac:dyDescent="0.3">
      <c r="A38" s="1">
        <v>37</v>
      </c>
      <c r="B38" s="1">
        <v>9</v>
      </c>
      <c r="C38" s="2">
        <v>1</v>
      </c>
      <c r="D38" s="2">
        <v>-2</v>
      </c>
      <c r="E38" s="2">
        <v>-1</v>
      </c>
      <c r="F38" s="2">
        <v>170</v>
      </c>
      <c r="G38" s="2">
        <f>D38+1/2*E38</f>
        <v>-2.5</v>
      </c>
      <c r="H38" s="2">
        <v>24.08</v>
      </c>
      <c r="I38" s="2">
        <v>43.72</v>
      </c>
      <c r="J38" s="2">
        <v>163</v>
      </c>
      <c r="K38" s="2">
        <v>45.49</v>
      </c>
      <c r="L38" s="8">
        <v>73</v>
      </c>
      <c r="M38" s="6">
        <f>(-(I38-K38)/2)*COS(RADIANS(2*J38))</f>
        <v>0.73369825171121328</v>
      </c>
      <c r="N38" s="6">
        <f>(-(I38-K38)/2)*SIN(RADIANS(2*J38))</f>
        <v>-0.49488571957161159</v>
      </c>
      <c r="O38" s="2"/>
      <c r="P38" s="2">
        <v>24.02</v>
      </c>
      <c r="Q38" s="2">
        <v>45.31</v>
      </c>
      <c r="R38" s="2">
        <v>78</v>
      </c>
      <c r="S38" s="2">
        <v>44.13</v>
      </c>
      <c r="T38" s="2">
        <v>168</v>
      </c>
      <c r="U38" s="6">
        <f>(-(S38-Q38)/2)*COS(RADIANS(2*T38))</f>
        <v>0.53899182000913448</v>
      </c>
      <c r="V38" s="6">
        <f>(-(S38-Q38)/2)*SIN(RADIANS(2*T38))</f>
        <v>-0.23997461941472203</v>
      </c>
      <c r="W38" s="2">
        <v>44.84</v>
      </c>
      <c r="X38" s="2">
        <v>43.77</v>
      </c>
      <c r="Y38" s="2">
        <v>3.44</v>
      </c>
      <c r="Z38" s="2"/>
      <c r="AA38" s="2">
        <v>12.32</v>
      </c>
      <c r="AB38" s="2">
        <v>3.41</v>
      </c>
    </row>
    <row r="39" spans="1:28" x14ac:dyDescent="0.3">
      <c r="A39" s="1">
        <v>38</v>
      </c>
      <c r="B39" s="1">
        <v>9</v>
      </c>
      <c r="C39" s="2">
        <v>1</v>
      </c>
      <c r="D39" s="2">
        <v>-1</v>
      </c>
      <c r="E39" s="2">
        <v>-0.5</v>
      </c>
      <c r="F39" s="2">
        <v>180</v>
      </c>
      <c r="G39" s="2">
        <f>D39+1/2*E39</f>
        <v>-1.25</v>
      </c>
      <c r="H39" s="2">
        <v>23.63</v>
      </c>
      <c r="I39" s="2">
        <v>43.05</v>
      </c>
      <c r="J39" s="2">
        <v>161</v>
      </c>
      <c r="K39" s="2">
        <v>44.29</v>
      </c>
      <c r="L39" s="8">
        <v>71</v>
      </c>
      <c r="M39" s="6">
        <f>(-(I39-K39)/2)*COS(RADIANS(2*J39))</f>
        <v>0.48856666723616843</v>
      </c>
      <c r="N39" s="6">
        <f>(-(I39-K39)/2)*SIN(RADIANS(2*J39))</f>
        <v>-0.38171011470190869</v>
      </c>
      <c r="O39" s="2"/>
      <c r="P39" s="2">
        <v>23.49</v>
      </c>
      <c r="Q39" s="2">
        <v>44.33</v>
      </c>
      <c r="R39" s="2">
        <v>84</v>
      </c>
      <c r="S39" s="2">
        <v>43.65</v>
      </c>
      <c r="T39" s="2">
        <v>174</v>
      </c>
      <c r="U39" s="6">
        <f>(-(S39-Q39)/2)*COS(RADIANS(2*T39))</f>
        <v>0.33257018424949375</v>
      </c>
      <c r="V39" s="6">
        <f>(-(S39-Q39)/2)*SIN(RADIANS(2*T39))</f>
        <v>-7.0689974878038325E-2</v>
      </c>
      <c r="W39" s="2">
        <v>43.79</v>
      </c>
      <c r="X39" s="2">
        <v>43.24</v>
      </c>
      <c r="Y39" s="2">
        <v>3.38</v>
      </c>
      <c r="Z39" s="2"/>
      <c r="AA39" s="2">
        <v>12.63</v>
      </c>
      <c r="AB39" s="2">
        <v>3.36</v>
      </c>
    </row>
    <row r="40" spans="1:28" x14ac:dyDescent="0.3">
      <c r="A40" s="1">
        <v>39</v>
      </c>
      <c r="B40" s="1">
        <v>9</v>
      </c>
      <c r="C40" s="2">
        <v>1</v>
      </c>
      <c r="D40" s="2">
        <v>-0.75</v>
      </c>
      <c r="E40" s="2">
        <v>-0.75</v>
      </c>
      <c r="F40" s="2">
        <v>180</v>
      </c>
      <c r="G40" s="2">
        <f>D40+1/2*E40</f>
        <v>-1.125</v>
      </c>
      <c r="H40" s="2">
        <v>23.37</v>
      </c>
      <c r="I40" s="2">
        <v>43.77</v>
      </c>
      <c r="J40" s="2">
        <v>6</v>
      </c>
      <c r="K40" s="2">
        <v>45.55</v>
      </c>
      <c r="L40" s="8">
        <v>96</v>
      </c>
      <c r="M40" s="6">
        <f>(-(I40-K40)/2)*COS(RADIANS(2*J40))</f>
        <v>0.87055136465308414</v>
      </c>
      <c r="N40" s="6">
        <f>(-(I40-K40)/2)*SIN(RADIANS(2*J40))</f>
        <v>0.18504140482780521</v>
      </c>
      <c r="O40" s="2"/>
      <c r="P40" s="2">
        <v>23.1</v>
      </c>
      <c r="Q40" s="2">
        <v>45.21</v>
      </c>
      <c r="R40" s="2">
        <v>98</v>
      </c>
      <c r="S40" s="2">
        <v>43.78</v>
      </c>
      <c r="T40" s="2">
        <v>8</v>
      </c>
      <c r="U40" s="6">
        <f>(-(S40-Q40)/2)*COS(RADIANS(2*T40))</f>
        <v>0.68730211259589791</v>
      </c>
      <c r="V40" s="6">
        <f>(-(S40-Q40)/2)*SIN(RADIANS(2*T40))</f>
        <v>0.19708070940915437</v>
      </c>
      <c r="W40" s="2">
        <v>44.78</v>
      </c>
      <c r="X40" s="2">
        <v>44.43</v>
      </c>
      <c r="Y40" s="2">
        <v>3.33</v>
      </c>
      <c r="Z40" s="2"/>
      <c r="AA40" s="2">
        <v>12.61</v>
      </c>
      <c r="AB40" s="2">
        <v>3.36</v>
      </c>
    </row>
    <row r="41" spans="1:28" x14ac:dyDescent="0.3">
      <c r="A41" s="1">
        <v>40</v>
      </c>
      <c r="B41" s="1">
        <v>10</v>
      </c>
      <c r="C41" s="2">
        <v>1</v>
      </c>
      <c r="D41" s="2">
        <v>-8</v>
      </c>
      <c r="E41" s="2">
        <v>-1</v>
      </c>
      <c r="F41" s="2">
        <v>175</v>
      </c>
      <c r="G41" s="2">
        <f>D41+1/2*E41</f>
        <v>-8.5</v>
      </c>
      <c r="H41" s="2">
        <v>26.63</v>
      </c>
      <c r="I41" s="2">
        <v>43.66</v>
      </c>
      <c r="J41" s="2">
        <v>171</v>
      </c>
      <c r="K41" s="2">
        <v>45.06</v>
      </c>
      <c r="L41" s="8">
        <v>81</v>
      </c>
      <c r="M41" s="6">
        <f>(-(I41-K41)/2)*COS(RADIANS(2*J41))</f>
        <v>0.66573956140661017</v>
      </c>
      <c r="N41" s="6">
        <f>(-(I41-K41)/2)*SIN(RADIANS(2*J41))</f>
        <v>-0.2163118960624642</v>
      </c>
      <c r="O41" s="2"/>
      <c r="P41" s="2">
        <v>26.86</v>
      </c>
      <c r="Q41" s="2">
        <v>44.93</v>
      </c>
      <c r="R41" s="2">
        <v>88</v>
      </c>
      <c r="S41" s="2">
        <v>43.41</v>
      </c>
      <c r="T41" s="2">
        <v>178</v>
      </c>
      <c r="U41" s="6">
        <f>(-(S41-Q41)/2)*COS(RADIANS(2*T41))</f>
        <v>0.7581486781974679</v>
      </c>
      <c r="V41" s="6">
        <f>(-(S41-Q41)/2)*SIN(RADIANS(2*T41))</f>
        <v>-5.3014920045535589E-2</v>
      </c>
      <c r="W41" s="2">
        <v>44.33</v>
      </c>
      <c r="X41" s="2">
        <v>42.93</v>
      </c>
      <c r="Y41" s="2">
        <v>3.42</v>
      </c>
      <c r="Z41" s="2"/>
      <c r="AA41" s="2">
        <v>11.63</v>
      </c>
      <c r="AB41" s="2">
        <v>3.36</v>
      </c>
    </row>
    <row r="42" spans="1:28" x14ac:dyDescent="0.3">
      <c r="A42" s="1">
        <v>41</v>
      </c>
      <c r="B42" s="1">
        <v>10</v>
      </c>
      <c r="C42" s="2">
        <v>1</v>
      </c>
      <c r="D42" s="2">
        <v>-7.5</v>
      </c>
      <c r="E42" s="2">
        <v>-1.5</v>
      </c>
      <c r="F42" s="2">
        <v>5</v>
      </c>
      <c r="G42" s="2">
        <f>D42+1/2*E42</f>
        <v>-8.25</v>
      </c>
      <c r="H42" s="2">
        <v>26.58</v>
      </c>
      <c r="I42" s="2">
        <v>43.82</v>
      </c>
      <c r="J42" s="2">
        <v>4</v>
      </c>
      <c r="K42" s="2">
        <v>45.42</v>
      </c>
      <c r="L42" s="8">
        <v>94</v>
      </c>
      <c r="M42" s="6">
        <f>(-(I42-K42)/2)*COS(RADIANS(2*J42))</f>
        <v>0.79221445499325704</v>
      </c>
      <c r="N42" s="6">
        <f>(-(I42-K42)/2)*SIN(RADIANS(2*J42))</f>
        <v>0.11133848076805244</v>
      </c>
      <c r="O42" s="2"/>
      <c r="P42" s="2">
        <v>26.89</v>
      </c>
      <c r="Q42" s="2">
        <v>45.2</v>
      </c>
      <c r="R42" s="2">
        <v>95</v>
      </c>
      <c r="S42" s="2">
        <v>43.39</v>
      </c>
      <c r="T42" s="2">
        <v>5</v>
      </c>
      <c r="U42" s="6">
        <f>(-(S42-Q42)/2)*COS(RADIANS(2*T42))</f>
        <v>0.89125101647604943</v>
      </c>
      <c r="V42" s="6">
        <f>(-(S42-Q42)/2)*SIN(RADIANS(2*T42))</f>
        <v>0.15715160078857215</v>
      </c>
      <c r="W42" s="2">
        <v>44.6</v>
      </c>
      <c r="X42" s="2">
        <v>42.88</v>
      </c>
      <c r="Y42" s="2">
        <v>3.46</v>
      </c>
      <c r="Z42" s="2"/>
      <c r="AA42" s="2">
        <v>11.68</v>
      </c>
      <c r="AB42" s="2">
        <v>3.34</v>
      </c>
    </row>
    <row r="43" spans="1:28" x14ac:dyDescent="0.3">
      <c r="A43" s="1">
        <v>42</v>
      </c>
      <c r="B43" s="1">
        <v>10</v>
      </c>
      <c r="C43" s="2">
        <v>1</v>
      </c>
      <c r="D43" s="2">
        <v>-1.5</v>
      </c>
      <c r="E43" s="2">
        <v>-0.5</v>
      </c>
      <c r="F43" s="2">
        <v>180</v>
      </c>
      <c r="G43" s="2">
        <f>D43+1/2*E43</f>
        <v>-1.75</v>
      </c>
      <c r="H43" s="2">
        <v>24.43</v>
      </c>
      <c r="I43" s="2">
        <v>41.51</v>
      </c>
      <c r="J43" s="2">
        <v>172</v>
      </c>
      <c r="K43" s="2">
        <v>42.78</v>
      </c>
      <c r="L43" s="8">
        <v>82</v>
      </c>
      <c r="M43" s="6">
        <f>(-(I43-K43)/2)*COS(RADIANS(2*J43))</f>
        <v>0.61040117692083395</v>
      </c>
      <c r="N43" s="6">
        <f>(-(I43-K43)/2)*SIN(RADIANS(2*J43))</f>
        <v>-0.17502972094379476</v>
      </c>
      <c r="O43" s="2"/>
      <c r="P43" s="2">
        <v>24.3</v>
      </c>
      <c r="Q43" s="2">
        <v>42.73</v>
      </c>
      <c r="R43" s="2">
        <v>75</v>
      </c>
      <c r="S43" s="2">
        <v>41.38</v>
      </c>
      <c r="T43" s="2">
        <v>165</v>
      </c>
      <c r="U43" s="6">
        <f>(-(S43-Q43)/2)*COS(RADIANS(2*T43))</f>
        <v>0.58456714755449346</v>
      </c>
      <c r="V43" s="6">
        <f>(-(S43-Q43)/2)*SIN(RADIANS(2*T43))</f>
        <v>-0.33749999999999886</v>
      </c>
      <c r="W43" s="2">
        <v>41.96</v>
      </c>
      <c r="X43" s="2">
        <v>40.75</v>
      </c>
      <c r="Y43" s="2">
        <v>3.22</v>
      </c>
      <c r="Z43" s="2"/>
      <c r="AA43" s="2">
        <v>12.05</v>
      </c>
      <c r="AB43" s="2">
        <v>3.26</v>
      </c>
    </row>
    <row r="44" spans="1:28" x14ac:dyDescent="0.3">
      <c r="A44" s="1">
        <v>43</v>
      </c>
      <c r="B44" s="1">
        <v>10</v>
      </c>
      <c r="C44" s="2">
        <v>1</v>
      </c>
      <c r="D44" s="2">
        <v>-2</v>
      </c>
      <c r="E44" s="2">
        <v>-0.5</v>
      </c>
      <c r="F44" s="2">
        <v>175</v>
      </c>
      <c r="G44" s="2">
        <f>D44+1/2*E44</f>
        <v>-2.25</v>
      </c>
      <c r="H44" s="2">
        <v>24.21</v>
      </c>
      <c r="I44" s="2">
        <v>41.56</v>
      </c>
      <c r="J44" s="2">
        <v>179</v>
      </c>
      <c r="K44" s="2">
        <v>43.16</v>
      </c>
      <c r="L44" s="8">
        <v>89</v>
      </c>
      <c r="M44" s="6">
        <f>(-(I44-K44)/2)*COS(RADIANS(2*J44))</f>
        <v>0.79951266161527379</v>
      </c>
      <c r="N44" s="6">
        <f>(-(I44-K44)/2)*SIN(RADIANS(2*J44))</f>
        <v>-2.7919597362000559E-2</v>
      </c>
      <c r="O44" s="2"/>
      <c r="P44" s="2">
        <v>24.14</v>
      </c>
      <c r="Q44" s="2">
        <v>42.69</v>
      </c>
      <c r="R44" s="2">
        <v>81</v>
      </c>
      <c r="S44" s="2">
        <v>41.35</v>
      </c>
      <c r="T44" s="2">
        <v>171</v>
      </c>
      <c r="U44" s="6">
        <f>(-(S44-Q44)/2)*COS(RADIANS(2*T44))</f>
        <v>0.63720786591775114</v>
      </c>
      <c r="V44" s="6">
        <f>(-(S44-Q44)/2)*SIN(RADIANS(2*T44))</f>
        <v>-0.20704138623121432</v>
      </c>
      <c r="W44" s="2">
        <v>41.81</v>
      </c>
      <c r="X44" s="2">
        <v>40.71</v>
      </c>
      <c r="Y44" s="2">
        <v>3.18</v>
      </c>
      <c r="Z44" s="2"/>
      <c r="AA44" s="2">
        <v>11.79</v>
      </c>
      <c r="AB44" s="2">
        <v>3.27</v>
      </c>
    </row>
    <row r="45" spans="1:28" x14ac:dyDescent="0.3">
      <c r="A45" s="1">
        <v>44</v>
      </c>
      <c r="B45" s="1">
        <v>10</v>
      </c>
      <c r="C45" s="2">
        <v>1</v>
      </c>
      <c r="D45" s="2">
        <v>-1.5</v>
      </c>
      <c r="E45" s="2">
        <v>-1.5</v>
      </c>
      <c r="F45" s="2">
        <v>180</v>
      </c>
      <c r="G45" s="2">
        <f>D45+1/2*E45</f>
        <v>-2.25</v>
      </c>
      <c r="H45" s="2">
        <v>24.13</v>
      </c>
      <c r="I45" s="2">
        <v>41.93</v>
      </c>
      <c r="J45" s="2">
        <v>0</v>
      </c>
      <c r="K45" s="2">
        <v>44.12</v>
      </c>
      <c r="L45" s="8">
        <v>90</v>
      </c>
      <c r="M45" s="6">
        <f>(-(I45-K45)/2)*COS(RADIANS(2*J45))</f>
        <v>1.0949999999999989</v>
      </c>
      <c r="N45" s="6">
        <f>(-(I45-K45)/2)*SIN(RADIANS(2*J45))</f>
        <v>0</v>
      </c>
      <c r="O45" s="2"/>
      <c r="P45" s="2">
        <v>24.17</v>
      </c>
      <c r="Q45" s="2">
        <v>43.9</v>
      </c>
      <c r="R45" s="2">
        <v>103</v>
      </c>
      <c r="S45" s="2">
        <v>40.729999999999997</v>
      </c>
      <c r="T45" s="2">
        <v>13</v>
      </c>
      <c r="U45" s="6">
        <f>(-(S45-Q45)/2)*COS(RADIANS(2*T45))</f>
        <v>1.4245885633841806</v>
      </c>
      <c r="V45" s="6">
        <f>(-(S45-Q45)/2)*SIN(RADIANS(2*T45))</f>
        <v>0.6948182676606881</v>
      </c>
      <c r="W45" s="2">
        <v>43.41</v>
      </c>
      <c r="X45" s="2">
        <v>40.29</v>
      </c>
      <c r="Y45" s="2">
        <v>3.11</v>
      </c>
      <c r="Z45" s="2"/>
      <c r="AA45" s="2">
        <v>12.4</v>
      </c>
      <c r="AB45" s="2">
        <v>3.59</v>
      </c>
    </row>
    <row r="46" spans="1:28" x14ac:dyDescent="0.3">
      <c r="A46" s="1">
        <v>45</v>
      </c>
      <c r="B46" s="1">
        <v>10</v>
      </c>
      <c r="C46" s="2">
        <v>1</v>
      </c>
      <c r="D46" s="2">
        <v>-1.5</v>
      </c>
      <c r="E46" s="2">
        <v>-1</v>
      </c>
      <c r="F46" s="2">
        <v>180</v>
      </c>
      <c r="G46" s="2">
        <f>D46+1/2*E46</f>
        <v>-2</v>
      </c>
      <c r="H46" s="2">
        <v>24.01</v>
      </c>
      <c r="I46" s="2">
        <v>42.24</v>
      </c>
      <c r="J46" s="2">
        <v>0</v>
      </c>
      <c r="K46" s="2">
        <v>44.29</v>
      </c>
      <c r="L46" s="8">
        <v>90</v>
      </c>
      <c r="M46" s="6">
        <f>(-(I46-K46)/2)*COS(RADIANS(2*J46))</f>
        <v>1.0249999999999986</v>
      </c>
      <c r="N46" s="6">
        <f>(-(I46-K46)/2)*SIN(RADIANS(2*J46))</f>
        <v>0</v>
      </c>
      <c r="O46" s="2"/>
      <c r="P46" s="1">
        <v>24.04</v>
      </c>
      <c r="Q46" s="2">
        <v>43.95</v>
      </c>
      <c r="R46" s="2">
        <v>98</v>
      </c>
      <c r="S46" s="2">
        <v>40.99</v>
      </c>
      <c r="T46" s="2">
        <v>8</v>
      </c>
      <c r="U46" s="6">
        <f>(-(S46-Q46)/2)*COS(RADIANS(2*T46))</f>
        <v>1.4226673099887124</v>
      </c>
      <c r="V46" s="6">
        <f>(-(S46-Q46)/2)*SIN(RADIANS(2*T46))</f>
        <v>0.40794328660915891</v>
      </c>
      <c r="W46" s="2">
        <v>43.42</v>
      </c>
      <c r="X46" s="2">
        <v>40.49</v>
      </c>
      <c r="Y46" s="2">
        <v>3.07</v>
      </c>
      <c r="Z46" s="2"/>
      <c r="AA46" s="2">
        <v>12.51</v>
      </c>
      <c r="AB46" s="2">
        <v>3.62</v>
      </c>
    </row>
    <row r="47" spans="1:28" x14ac:dyDescent="0.3">
      <c r="A47" s="1">
        <v>46</v>
      </c>
      <c r="B47" s="1">
        <v>11</v>
      </c>
      <c r="C47" s="2">
        <v>1</v>
      </c>
      <c r="D47" s="2">
        <v>-6.5</v>
      </c>
      <c r="E47" s="2">
        <v>-1</v>
      </c>
      <c r="F47" s="2">
        <v>180</v>
      </c>
      <c r="G47" s="2">
        <f>D47+1/2*E47</f>
        <v>-7</v>
      </c>
      <c r="H47" s="2">
        <v>26.61</v>
      </c>
      <c r="I47" s="2">
        <v>42.35</v>
      </c>
      <c r="J47" s="2">
        <v>6</v>
      </c>
      <c r="K47" s="2">
        <v>44</v>
      </c>
      <c r="L47" s="8">
        <v>96</v>
      </c>
      <c r="M47" s="6">
        <f>(-(I47-K47)/2)*COS(RADIANS(2*J47))</f>
        <v>0.80697177060538905</v>
      </c>
      <c r="N47" s="6">
        <f>(-(I47-K47)/2)*SIN(RADIANS(2*J47))</f>
        <v>0.17152714492465132</v>
      </c>
      <c r="O47" s="2"/>
      <c r="P47" s="2">
        <v>26.72</v>
      </c>
      <c r="Q47" s="2">
        <v>45.22</v>
      </c>
      <c r="R47" s="2">
        <v>101</v>
      </c>
      <c r="S47" s="2">
        <v>41.81</v>
      </c>
      <c r="T47" s="2">
        <v>11</v>
      </c>
      <c r="U47" s="6">
        <f>(-(S47-Q47)/2)*COS(RADIANS(2*T47))</f>
        <v>1.5808484720363709</v>
      </c>
      <c r="V47" s="6">
        <f>(-(S47-Q47)/2)*SIN(RADIANS(2*T47))</f>
        <v>0.63870424177412932</v>
      </c>
      <c r="W47" s="2">
        <v>44.92</v>
      </c>
      <c r="X47" s="2">
        <v>41.51</v>
      </c>
      <c r="Y47" s="2">
        <v>3.19</v>
      </c>
      <c r="Z47" s="2"/>
      <c r="AA47" s="2">
        <v>12.3</v>
      </c>
      <c r="AB47" s="2">
        <v>3.41</v>
      </c>
    </row>
    <row r="48" spans="1:28" x14ac:dyDescent="0.3">
      <c r="A48" s="1">
        <v>47</v>
      </c>
      <c r="B48" s="1">
        <v>11</v>
      </c>
      <c r="C48" s="2">
        <v>1</v>
      </c>
      <c r="D48" s="2">
        <v>-6.75</v>
      </c>
      <c r="E48" s="2">
        <v>-0.75</v>
      </c>
      <c r="F48" s="2">
        <v>175</v>
      </c>
      <c r="G48" s="2">
        <f>D48+1/2*E48</f>
        <v>-7.125</v>
      </c>
      <c r="H48" s="2">
        <v>26.56</v>
      </c>
      <c r="I48" s="2">
        <v>42.51</v>
      </c>
      <c r="J48" s="2">
        <v>5</v>
      </c>
      <c r="K48" s="2">
        <v>44.12</v>
      </c>
      <c r="L48" s="8">
        <v>95</v>
      </c>
      <c r="M48" s="6">
        <f>(-(I48-K48)/2)*COS(RADIANS(2*J48))</f>
        <v>0.79277024117482719</v>
      </c>
      <c r="N48" s="6">
        <f>(-(I48-K48)/2)*SIN(RADIANS(2*J48))</f>
        <v>0.13978678302187886</v>
      </c>
      <c r="O48" s="2"/>
      <c r="P48" s="2">
        <v>26.66</v>
      </c>
      <c r="Q48" s="2">
        <v>45.73</v>
      </c>
      <c r="R48" s="2">
        <v>73</v>
      </c>
      <c r="S48" s="2">
        <v>42.91</v>
      </c>
      <c r="T48" s="2">
        <v>163</v>
      </c>
      <c r="U48" s="6">
        <f>(-(S48-Q48)/2)*COS(RADIANS(2*T48))</f>
        <v>1.1689429773026092</v>
      </c>
      <c r="V48" s="6">
        <f>(-(S48-Q48)/2)*SIN(RADIANS(2*T48))</f>
        <v>-0.78846199389375271</v>
      </c>
      <c r="W48" s="2">
        <v>45.3</v>
      </c>
      <c r="X48" s="2">
        <v>42.6</v>
      </c>
      <c r="Y48" s="2">
        <v>3.19</v>
      </c>
      <c r="Z48" s="2"/>
      <c r="AA48" s="2">
        <v>12.2</v>
      </c>
      <c r="AB48" s="2">
        <v>3.41</v>
      </c>
    </row>
    <row r="49" spans="1:28" x14ac:dyDescent="0.3">
      <c r="A49" s="1">
        <v>48</v>
      </c>
      <c r="B49" s="1">
        <v>11</v>
      </c>
      <c r="C49" s="2">
        <v>1</v>
      </c>
      <c r="D49" s="2">
        <v>-2</v>
      </c>
      <c r="E49" s="2">
        <v>-4.5</v>
      </c>
      <c r="F49" s="2">
        <v>180</v>
      </c>
      <c r="G49" s="2">
        <f>D49+1/2*E49</f>
        <v>-4.25</v>
      </c>
      <c r="H49" s="2">
        <v>25.21</v>
      </c>
      <c r="I49" s="2">
        <v>40.909999999999997</v>
      </c>
      <c r="J49" s="2">
        <v>178</v>
      </c>
      <c r="K49" s="2">
        <v>44.64</v>
      </c>
      <c r="L49" s="8">
        <v>88</v>
      </c>
      <c r="M49" s="6">
        <f>(-(I49-K49)/2)*COS(RADIANS(2*J49))</f>
        <v>1.8604569537345741</v>
      </c>
      <c r="N49" s="6">
        <f>(-(I49-K49)/2)*SIN(RADIANS(2*J49))</f>
        <v>-0.13009582353279445</v>
      </c>
      <c r="O49" s="2"/>
      <c r="P49" s="2">
        <v>25.26</v>
      </c>
      <c r="Q49" s="2">
        <v>44.58</v>
      </c>
      <c r="R49" s="2">
        <v>88</v>
      </c>
      <c r="S49" s="2">
        <v>40.94</v>
      </c>
      <c r="T49" s="2">
        <v>178</v>
      </c>
      <c r="U49" s="6">
        <f>(-(S49-Q49)/2)*COS(RADIANS(2*T49))</f>
        <v>1.8155665714728804</v>
      </c>
      <c r="V49" s="6">
        <f>(-(S49-Q49)/2)*SIN(RADIANS(2*T49))</f>
        <v>-0.12695678221430867</v>
      </c>
      <c r="W49" s="2">
        <v>44.21</v>
      </c>
      <c r="X49" s="2">
        <v>40.58</v>
      </c>
      <c r="Y49" s="2">
        <v>3.56</v>
      </c>
      <c r="Z49" s="2"/>
      <c r="AA49" s="2">
        <v>12.81</v>
      </c>
      <c r="AB49" s="2">
        <v>3.35</v>
      </c>
    </row>
    <row r="50" spans="1:28" x14ac:dyDescent="0.3">
      <c r="A50" s="1">
        <v>49</v>
      </c>
      <c r="B50" s="1">
        <v>11</v>
      </c>
      <c r="C50" s="2">
        <v>0.9</v>
      </c>
      <c r="D50" s="2">
        <v>-2.75</v>
      </c>
      <c r="E50" s="2">
        <v>-1</v>
      </c>
      <c r="F50" s="2">
        <v>175</v>
      </c>
      <c r="G50" s="2">
        <f>D50+1/2*E50</f>
        <v>-3.25</v>
      </c>
      <c r="H50" s="2">
        <v>25.18</v>
      </c>
      <c r="I50" s="2">
        <v>42.13</v>
      </c>
      <c r="J50" s="2">
        <v>2</v>
      </c>
      <c r="K50" s="2">
        <v>43.72</v>
      </c>
      <c r="L50" s="8">
        <v>92</v>
      </c>
      <c r="M50" s="6">
        <f>(-(I50-K50)/2)*COS(RADIANS(2*J50))</f>
        <v>0.79306341995655838</v>
      </c>
      <c r="N50" s="6">
        <f>(-(I50-K50)/2)*SIN(RADIANS(2*J50))</f>
        <v>5.5456396626579488E-2</v>
      </c>
      <c r="O50" s="2"/>
      <c r="P50" s="2">
        <v>25.07</v>
      </c>
      <c r="Q50" s="2">
        <v>43.61</v>
      </c>
      <c r="R50" s="2">
        <v>89</v>
      </c>
      <c r="S50" s="2">
        <v>42.1</v>
      </c>
      <c r="T50" s="2">
        <v>179</v>
      </c>
      <c r="U50" s="6">
        <f>(-(S50-Q50)/2)*COS(RADIANS(2*T50))</f>
        <v>0.75454007439941628</v>
      </c>
      <c r="V50" s="6">
        <f>(-(S50-Q50)/2)*SIN(RADIANS(2*T50))</f>
        <v>-2.6349120010388086E-2</v>
      </c>
      <c r="W50" s="2">
        <v>43.03</v>
      </c>
      <c r="X50" s="2">
        <v>41.63</v>
      </c>
      <c r="Y50" s="2">
        <v>3.55</v>
      </c>
      <c r="Z50" s="2"/>
      <c r="AA50" s="2">
        <v>12.55</v>
      </c>
      <c r="AB50" s="2">
        <v>3.49</v>
      </c>
    </row>
    <row r="51" spans="1:28" x14ac:dyDescent="0.3">
      <c r="A51" s="1">
        <v>50</v>
      </c>
      <c r="B51" s="1">
        <v>11</v>
      </c>
      <c r="C51" s="2">
        <v>1</v>
      </c>
      <c r="D51" s="2">
        <v>-2.5</v>
      </c>
      <c r="E51" s="2">
        <v>-4.5</v>
      </c>
      <c r="F51" s="2">
        <v>175</v>
      </c>
      <c r="G51" s="2">
        <f>D51+1/2*E51</f>
        <v>-4.75</v>
      </c>
      <c r="H51" s="2">
        <v>25.16</v>
      </c>
      <c r="I51" s="2">
        <v>40.659999999999997</v>
      </c>
      <c r="J51" s="2">
        <v>178</v>
      </c>
      <c r="K51" s="2">
        <v>44.64</v>
      </c>
      <c r="L51" s="8">
        <v>88</v>
      </c>
      <c r="M51" s="6">
        <f>(-(I51-K51)/2)*COS(RADIANS(2*J51))</f>
        <v>1.985152460017052</v>
      </c>
      <c r="N51" s="6">
        <f>(-(I51-K51)/2)*SIN(RADIANS(2*J51))</f>
        <v>-0.13881538275081015</v>
      </c>
      <c r="O51" s="2"/>
      <c r="P51" s="2">
        <v>25.23</v>
      </c>
      <c r="Q51" s="2">
        <v>44.56</v>
      </c>
      <c r="R51" s="2">
        <v>87</v>
      </c>
      <c r="S51" s="2">
        <v>40.770000000000003</v>
      </c>
      <c r="T51" s="2">
        <v>177</v>
      </c>
      <c r="U51" s="6">
        <f>(-(S51-Q51)/2)*COS(RADIANS(2*T51))</f>
        <v>1.8846189917228775</v>
      </c>
      <c r="V51" s="6">
        <f>(-(S51-Q51)/2)*SIN(RADIANS(2*T51))</f>
        <v>-0.19808143789220317</v>
      </c>
      <c r="W51" s="2">
        <v>44.22</v>
      </c>
      <c r="X51" s="2">
        <v>40.42</v>
      </c>
      <c r="Y51" s="2">
        <v>3.49</v>
      </c>
      <c r="Z51" s="2"/>
      <c r="AA51" s="2">
        <v>12.75</v>
      </c>
      <c r="AB51" s="2">
        <v>3.37</v>
      </c>
    </row>
    <row r="52" spans="1:28" x14ac:dyDescent="0.3">
      <c r="A52" s="1">
        <v>51</v>
      </c>
      <c r="B52" s="1">
        <v>11</v>
      </c>
      <c r="C52" s="2">
        <v>0.8</v>
      </c>
      <c r="D52" s="2">
        <v>-2.75</v>
      </c>
      <c r="E52" s="2">
        <v>-1.25</v>
      </c>
      <c r="F52" s="2">
        <v>15</v>
      </c>
      <c r="G52" s="2">
        <f>D52+1/2*E52</f>
        <v>-3.375</v>
      </c>
      <c r="H52" s="2">
        <v>25.12</v>
      </c>
      <c r="I52" s="2">
        <v>41.98</v>
      </c>
      <c r="J52" s="2">
        <v>9</v>
      </c>
      <c r="K52" s="2">
        <v>44.12</v>
      </c>
      <c r="L52" s="8">
        <v>99</v>
      </c>
      <c r="M52" s="6">
        <f>(-(I52-K52)/2)*COS(RADIANS(2*J52))</f>
        <v>1.0176304724358145</v>
      </c>
      <c r="N52" s="6">
        <f>(-(I52-K52)/2)*SIN(RADIANS(2*J52))</f>
        <v>0.33064818398119378</v>
      </c>
      <c r="O52" s="2"/>
      <c r="P52" s="2">
        <v>25.03</v>
      </c>
      <c r="Q52" s="2">
        <v>44.19</v>
      </c>
      <c r="R52" s="2">
        <v>102</v>
      </c>
      <c r="S52" s="2">
        <v>42</v>
      </c>
      <c r="T52" s="2">
        <v>12</v>
      </c>
      <c r="U52" s="6">
        <f>(-(S52-Q52)/2)*COS(RADIANS(2*T52))</f>
        <v>1.0003322761186468</v>
      </c>
      <c r="V52" s="6">
        <f>(-(S52-Q52)/2)*SIN(RADIANS(2*T52))</f>
        <v>0.44537662416800078</v>
      </c>
      <c r="W52" s="2">
        <v>43.66</v>
      </c>
      <c r="X52" s="2">
        <v>41.57</v>
      </c>
      <c r="Y52" s="2">
        <v>3.61</v>
      </c>
      <c r="Z52" s="2"/>
      <c r="AA52" s="2">
        <v>12.5</v>
      </c>
      <c r="AB52" s="2">
        <v>3.5</v>
      </c>
    </row>
    <row r="53" spans="1:28" x14ac:dyDescent="0.3">
      <c r="A53" s="1">
        <v>52</v>
      </c>
      <c r="B53" s="1">
        <v>12</v>
      </c>
      <c r="C53" s="2">
        <v>1</v>
      </c>
      <c r="D53" s="2">
        <v>-6.75</v>
      </c>
      <c r="E53" s="2">
        <v>-2.75</v>
      </c>
      <c r="F53" s="2">
        <v>175</v>
      </c>
      <c r="G53" s="2">
        <f>D53+1/2*E53</f>
        <v>-8.125</v>
      </c>
      <c r="H53" s="2">
        <v>27.02</v>
      </c>
      <c r="I53" s="2">
        <v>42.4</v>
      </c>
      <c r="J53" s="2">
        <v>7</v>
      </c>
      <c r="K53" s="2">
        <v>45.3</v>
      </c>
      <c r="L53" s="8">
        <v>97</v>
      </c>
      <c r="M53" s="6">
        <f>(-(I53-K53)/2)*COS(RADIANS(2*J53))</f>
        <v>1.4069288031001943</v>
      </c>
      <c r="N53" s="6">
        <f>(-(I53-K53)/2)*SIN(RADIANS(2*J53))</f>
        <v>0.35078674861951803</v>
      </c>
      <c r="O53" s="2"/>
      <c r="P53" s="2">
        <v>27.2</v>
      </c>
      <c r="Q53" s="2">
        <v>45.16</v>
      </c>
      <c r="R53" s="2">
        <v>95</v>
      </c>
      <c r="S53" s="2">
        <v>42.05</v>
      </c>
      <c r="T53" s="2">
        <v>5</v>
      </c>
      <c r="U53" s="6">
        <f>(-(S53-Q53)/2)*COS(RADIANS(2*T53))</f>
        <v>1.5313760559339833</v>
      </c>
      <c r="V53" s="6">
        <f>(-(S53-Q53)/2)*SIN(RADIANS(2*T53))</f>
        <v>0.27002291627207664</v>
      </c>
      <c r="W53" s="2">
        <v>44.7</v>
      </c>
      <c r="X53" s="2">
        <v>41.7</v>
      </c>
      <c r="Y53" s="2">
        <v>3.25</v>
      </c>
      <c r="Z53" s="2"/>
      <c r="AA53" s="2">
        <v>12.51</v>
      </c>
      <c r="AB53" s="2">
        <v>3.45</v>
      </c>
    </row>
    <row r="54" spans="1:28" x14ac:dyDescent="0.3">
      <c r="A54" s="1">
        <v>53</v>
      </c>
      <c r="B54" s="1">
        <v>12</v>
      </c>
      <c r="C54" s="2">
        <v>1</v>
      </c>
      <c r="D54" s="2">
        <v>-5.75</v>
      </c>
      <c r="E54" s="2">
        <v>-3.25</v>
      </c>
      <c r="F54" s="2">
        <v>5</v>
      </c>
      <c r="G54" s="2">
        <f>D54+1/2*E54</f>
        <v>-7.375</v>
      </c>
      <c r="H54" s="2">
        <v>26.73</v>
      </c>
      <c r="I54" s="2">
        <v>41.72</v>
      </c>
      <c r="J54" s="2">
        <v>3</v>
      </c>
      <c r="K54" s="2">
        <v>45.06</v>
      </c>
      <c r="L54" s="8">
        <v>93</v>
      </c>
      <c r="M54" s="6">
        <f>(-(I54-K54)/2)*COS(RADIANS(2*J54))</f>
        <v>1.660851565265018</v>
      </c>
      <c r="N54" s="6">
        <f>(-(I54-K54)/2)*SIN(RADIANS(2*J54))</f>
        <v>0.17456253365698146</v>
      </c>
      <c r="O54" s="2"/>
      <c r="P54" s="2">
        <v>26.99</v>
      </c>
      <c r="Q54" s="2">
        <v>44.69</v>
      </c>
      <c r="R54" s="2">
        <v>95</v>
      </c>
      <c r="S54" s="2">
        <v>41.34</v>
      </c>
      <c r="T54" s="2">
        <v>5</v>
      </c>
      <c r="U54" s="6">
        <f>(-(S54-Q54)/2)*COS(RADIANS(2*T54))</f>
        <v>1.6495529862954457</v>
      </c>
      <c r="V54" s="6">
        <f>(-(S54-Q54)/2)*SIN(RADIANS(2*T54))</f>
        <v>0.29086069759210781</v>
      </c>
      <c r="W54" s="2">
        <v>44.28</v>
      </c>
      <c r="X54" s="2">
        <v>41.04</v>
      </c>
      <c r="Y54" s="2">
        <v>3.23</v>
      </c>
      <c r="Z54" s="2"/>
      <c r="AA54" s="2">
        <v>12.62</v>
      </c>
      <c r="AB54" s="2">
        <v>3.46</v>
      </c>
    </row>
    <row r="55" spans="1:28" x14ac:dyDescent="0.3">
      <c r="A55" s="1">
        <v>54</v>
      </c>
      <c r="B55" s="1">
        <v>12</v>
      </c>
      <c r="C55" s="2">
        <v>1</v>
      </c>
      <c r="D55" s="2">
        <v>-2</v>
      </c>
      <c r="E55" s="2"/>
      <c r="F55" s="2"/>
      <c r="G55" s="2">
        <f>D55+1/2*E55</f>
        <v>-2</v>
      </c>
      <c r="H55" s="2">
        <v>25.42</v>
      </c>
      <c r="I55" s="2">
        <v>40.47</v>
      </c>
      <c r="J55" s="2">
        <v>179</v>
      </c>
      <c r="K55" s="2">
        <v>41.11</v>
      </c>
      <c r="L55" s="8">
        <v>89</v>
      </c>
      <c r="M55" s="6">
        <f>(-(I55-K55)/2)*COS(RADIANS(2*J55))</f>
        <v>0.31980506464611091</v>
      </c>
      <c r="N55" s="6">
        <f>(-(I55-K55)/2)*SIN(RADIANS(2*J55))</f>
        <v>-1.1167838944800274E-2</v>
      </c>
      <c r="O55" s="2"/>
      <c r="P55" s="2">
        <v>25.75</v>
      </c>
      <c r="Q55" s="2">
        <v>41.08</v>
      </c>
      <c r="R55" s="2">
        <v>87</v>
      </c>
      <c r="S55" s="2">
        <v>40.4</v>
      </c>
      <c r="T55" s="2">
        <v>177</v>
      </c>
      <c r="U55" s="6">
        <f>(-(S55-Q55)/2)*COS(RADIANS(2*T55))</f>
        <v>0.33813744442521276</v>
      </c>
      <c r="V55" s="6">
        <f>(-(S55-Q55)/2)*SIN(RADIANS(2*T55))</f>
        <v>-3.5539677511002149E-2</v>
      </c>
      <c r="W55" s="2">
        <v>40.36</v>
      </c>
      <c r="X55" s="2">
        <v>39.81</v>
      </c>
      <c r="Y55" s="2">
        <v>3.4</v>
      </c>
      <c r="Z55" s="2"/>
      <c r="AA55" s="2">
        <v>12.72</v>
      </c>
      <c r="AB55" s="2">
        <v>3.05</v>
      </c>
    </row>
    <row r="56" spans="1:28" x14ac:dyDescent="0.3">
      <c r="A56" s="1">
        <v>55</v>
      </c>
      <c r="B56" s="1">
        <v>12</v>
      </c>
      <c r="C56" s="2">
        <v>1</v>
      </c>
      <c r="D56" s="2">
        <v>-2</v>
      </c>
      <c r="E56" s="2"/>
      <c r="F56" s="2"/>
      <c r="G56" s="2">
        <f>D56+1/2*E56</f>
        <v>-2</v>
      </c>
      <c r="H56" s="2">
        <v>25.26</v>
      </c>
      <c r="I56" s="2">
        <v>40.130000000000003</v>
      </c>
      <c r="J56" s="2">
        <v>178</v>
      </c>
      <c r="K56" s="2">
        <v>40.96</v>
      </c>
      <c r="L56" s="8">
        <v>88</v>
      </c>
      <c r="M56" s="6">
        <f>(-(I56-K56)/2)*COS(RADIANS(2*J56))</f>
        <v>0.41398908085782621</v>
      </c>
      <c r="N56" s="6">
        <f>(-(I56-K56)/2)*SIN(RADIANS(2*J56))</f>
        <v>-2.8948936603812078E-2</v>
      </c>
      <c r="O56" s="2"/>
      <c r="P56" s="2">
        <v>25.3</v>
      </c>
      <c r="Q56" s="2">
        <v>40.86</v>
      </c>
      <c r="R56" s="2">
        <v>85</v>
      </c>
      <c r="S56" s="2">
        <v>40.36</v>
      </c>
      <c r="T56" s="2">
        <v>175</v>
      </c>
      <c r="U56" s="6">
        <f>(-(S56-Q56)/2)*COS(RADIANS(2*T56))</f>
        <v>0.24620193825305201</v>
      </c>
      <c r="V56" s="6">
        <f>(-(S56-Q56)/2)*SIN(RADIANS(2*T56))</f>
        <v>-4.3412044416732597E-2</v>
      </c>
      <c r="W56" s="2">
        <v>40.119999999999997</v>
      </c>
      <c r="X56" s="2">
        <v>39.770000000000003</v>
      </c>
      <c r="Y56" s="2">
        <v>3.4</v>
      </c>
      <c r="Z56" s="2"/>
      <c r="AA56" s="2">
        <v>11.06</v>
      </c>
      <c r="AB56" s="2">
        <v>3.13</v>
      </c>
    </row>
    <row r="57" spans="1:28" x14ac:dyDescent="0.3">
      <c r="A57" s="1">
        <v>56</v>
      </c>
      <c r="B57" s="1">
        <v>12</v>
      </c>
      <c r="C57" s="2">
        <v>1</v>
      </c>
      <c r="D57" s="2">
        <v>2.75</v>
      </c>
      <c r="E57" s="2">
        <v>-1</v>
      </c>
      <c r="F57" s="2">
        <v>170</v>
      </c>
      <c r="G57" s="2">
        <f>D57+1/2*E57</f>
        <v>2.25</v>
      </c>
      <c r="H57" s="2">
        <v>21.67</v>
      </c>
      <c r="I57" s="2">
        <v>45.06</v>
      </c>
      <c r="J57" s="2">
        <v>176</v>
      </c>
      <c r="K57" s="2">
        <v>47.14</v>
      </c>
      <c r="L57" s="8">
        <v>86</v>
      </c>
      <c r="M57" s="6">
        <f>(-(I57-K57)/2)*COS(RADIANS(2*J57))</f>
        <v>1.0298787914912322</v>
      </c>
      <c r="N57" s="6">
        <f>(-(I57-K57)/2)*SIN(RADIANS(2*J57))</f>
        <v>-0.14474002499846839</v>
      </c>
      <c r="O57" s="2"/>
      <c r="P57" s="2">
        <v>21.68</v>
      </c>
      <c r="Q57" s="2">
        <v>47.21</v>
      </c>
      <c r="R57" s="2">
        <v>97</v>
      </c>
      <c r="S57" s="2">
        <v>44.41</v>
      </c>
      <c r="T57" s="2">
        <v>7</v>
      </c>
      <c r="U57" s="6">
        <f>(-(S57-Q57)/2)*COS(RADIANS(2*T57))</f>
        <v>1.3584140167863972</v>
      </c>
      <c r="V57" s="6">
        <f>(-(S57-Q57)/2)*SIN(RADIANS(2*T57))</f>
        <v>0.33869065383953534</v>
      </c>
      <c r="W57" s="2">
        <v>46.63</v>
      </c>
      <c r="X57" s="2">
        <v>43.99</v>
      </c>
      <c r="Y57" s="2">
        <v>3.11</v>
      </c>
      <c r="Z57" s="2"/>
      <c r="AA57" s="2">
        <v>12.49</v>
      </c>
      <c r="AB57" s="2">
        <v>3.52</v>
      </c>
    </row>
    <row r="58" spans="1:28" x14ac:dyDescent="0.3">
      <c r="A58" s="1">
        <v>57</v>
      </c>
      <c r="B58" s="1">
        <v>12</v>
      </c>
      <c r="C58" s="2">
        <v>1</v>
      </c>
      <c r="D58" s="2">
        <v>3.75</v>
      </c>
      <c r="E58" s="2">
        <v>-1.75</v>
      </c>
      <c r="F58" s="2">
        <v>180</v>
      </c>
      <c r="G58" s="2">
        <f>D58+1/2*E58</f>
        <v>2.875</v>
      </c>
      <c r="H58" s="2">
        <v>21.67</v>
      </c>
      <c r="I58" s="2">
        <v>44.53</v>
      </c>
      <c r="J58" s="2">
        <v>176</v>
      </c>
      <c r="K58" s="2">
        <v>47.27</v>
      </c>
      <c r="L58" s="8">
        <v>86</v>
      </c>
      <c r="M58" s="6">
        <f>(-(I58-K58)/2)*COS(RADIANS(2*J58))</f>
        <v>1.3566672541759521</v>
      </c>
      <c r="N58" s="6">
        <f>(-(I58-K58)/2)*SIN(RADIANS(2*J58))</f>
        <v>-0.19066714831529039</v>
      </c>
      <c r="O58" s="2"/>
      <c r="P58" s="2">
        <v>21.7</v>
      </c>
      <c r="Q58" s="2">
        <v>47.05</v>
      </c>
      <c r="R58" s="2">
        <v>90</v>
      </c>
      <c r="S58" s="2">
        <v>44.33</v>
      </c>
      <c r="T58" s="2">
        <v>0</v>
      </c>
      <c r="U58" s="6">
        <f>(-(S58-Q58)/2)*COS(RADIANS(2*T58))</f>
        <v>1.3599999999999994</v>
      </c>
      <c r="V58" s="6">
        <f>(-(S58-Q58)/2)*SIN(RADIANS(2*T58))</f>
        <v>0</v>
      </c>
      <c r="W58" s="2">
        <v>46.46</v>
      </c>
      <c r="X58" s="2">
        <v>43.91</v>
      </c>
      <c r="Y58" s="2">
        <v>3.17</v>
      </c>
      <c r="Z58" s="2"/>
      <c r="AA58" s="2">
        <v>12.62</v>
      </c>
      <c r="AB58" s="2">
        <v>3.51</v>
      </c>
    </row>
    <row r="59" spans="1:28" x14ac:dyDescent="0.3">
      <c r="A59" s="1">
        <v>58</v>
      </c>
      <c r="B59" s="1">
        <v>13</v>
      </c>
      <c r="C59" s="2">
        <v>0.8</v>
      </c>
      <c r="D59" s="2">
        <v>-7.5</v>
      </c>
      <c r="E59" s="2">
        <v>-5.5</v>
      </c>
      <c r="F59" s="2">
        <v>180</v>
      </c>
      <c r="G59" s="2">
        <f>D59+1/2*E59</f>
        <v>-10.25</v>
      </c>
      <c r="H59" s="2">
        <v>27.68</v>
      </c>
      <c r="I59" s="2">
        <v>42.06</v>
      </c>
      <c r="J59" s="2">
        <v>3</v>
      </c>
      <c r="K59" s="2">
        <v>47.27</v>
      </c>
      <c r="L59" s="8">
        <v>93</v>
      </c>
      <c r="M59" s="6">
        <f>(-(I59-K59)/2)*COS(RADIANS(2*J59))</f>
        <v>2.5907295374343522</v>
      </c>
      <c r="N59" s="6">
        <f>(-(I59-K59)/2)*SIN(RADIANS(2*J59))</f>
        <v>0.27229664681223731</v>
      </c>
      <c r="O59" s="2"/>
      <c r="P59" s="2">
        <v>27.99</v>
      </c>
      <c r="Q59" s="2">
        <v>46.54</v>
      </c>
      <c r="R59" s="2">
        <v>96</v>
      </c>
      <c r="S59" s="2">
        <v>41.96</v>
      </c>
      <c r="T59" s="2">
        <v>6</v>
      </c>
      <c r="U59" s="6">
        <f>(-(S59-Q59)/2)*COS(RADIANS(2*T59))</f>
        <v>2.239958005680414</v>
      </c>
      <c r="V59" s="6">
        <f>(-(S59-Q59)/2)*SIN(RADIANS(2*T59))</f>
        <v>0.47611777197266869</v>
      </c>
      <c r="W59" s="2">
        <v>46.28</v>
      </c>
      <c r="X59" s="2">
        <v>41.68</v>
      </c>
      <c r="Y59" s="2">
        <v>3.72</v>
      </c>
      <c r="Z59" s="2"/>
      <c r="AA59" s="2">
        <v>12.22</v>
      </c>
      <c r="AB59" s="2">
        <v>3.31</v>
      </c>
    </row>
    <row r="60" spans="1:28" x14ac:dyDescent="0.3">
      <c r="A60" s="1">
        <v>59</v>
      </c>
      <c r="B60" s="1">
        <v>13</v>
      </c>
      <c r="C60" s="2">
        <v>0.7</v>
      </c>
      <c r="D60" s="2">
        <v>-7.5</v>
      </c>
      <c r="E60" s="2">
        <v>-6</v>
      </c>
      <c r="F60" s="2">
        <v>180</v>
      </c>
      <c r="G60" s="2">
        <f>D60+1/2*E60</f>
        <v>-10.5</v>
      </c>
      <c r="H60" s="2">
        <v>27.41</v>
      </c>
      <c r="I60" s="2">
        <v>42.56</v>
      </c>
      <c r="J60" s="2">
        <v>2</v>
      </c>
      <c r="K60" s="2">
        <v>47.07</v>
      </c>
      <c r="L60" s="8">
        <v>92</v>
      </c>
      <c r="M60" s="6">
        <f>(-(I60-K60)/2)*COS(RADIANS(2*J60))</f>
        <v>2.2495069333359026</v>
      </c>
      <c r="N60" s="6">
        <f>(-(I60-K60)/2)*SIN(RADIANS(2*J60))</f>
        <v>0.15730084829300248</v>
      </c>
      <c r="O60" s="2"/>
      <c r="P60" s="2">
        <v>27.76</v>
      </c>
      <c r="Q60" s="2">
        <v>47.27</v>
      </c>
      <c r="R60" s="2">
        <v>94</v>
      </c>
      <c r="S60" s="2">
        <v>42.3</v>
      </c>
      <c r="T60" s="2">
        <v>4</v>
      </c>
      <c r="U60" s="6">
        <f>(-(S60-Q60)/2)*COS(RADIANS(2*T60))</f>
        <v>2.4608161508228052</v>
      </c>
      <c r="V60" s="6">
        <f>(-(S60-Q60)/2)*SIN(RADIANS(2*T60))</f>
        <v>0.34584515588576303</v>
      </c>
      <c r="W60" s="2">
        <v>47.14</v>
      </c>
      <c r="X60" s="2">
        <v>42.16</v>
      </c>
      <c r="Y60" s="2">
        <v>3.76</v>
      </c>
      <c r="Z60" s="2"/>
      <c r="AA60" s="2">
        <v>12.4</v>
      </c>
      <c r="AB60" s="2">
        <v>3.33</v>
      </c>
    </row>
    <row r="61" spans="1:28" x14ac:dyDescent="0.3">
      <c r="A61" s="1">
        <v>60</v>
      </c>
      <c r="B61" s="1">
        <v>14</v>
      </c>
      <c r="C61" s="2">
        <v>1</v>
      </c>
      <c r="D61" s="2">
        <v>-4.25</v>
      </c>
      <c r="E61" s="2">
        <v>-2.25</v>
      </c>
      <c r="F61" s="2">
        <v>180</v>
      </c>
      <c r="G61" s="2">
        <f>D61+1/2*E61</f>
        <v>-5.375</v>
      </c>
      <c r="H61" s="2">
        <v>25.22</v>
      </c>
      <c r="I61" s="2">
        <v>43.1</v>
      </c>
      <c r="J61" s="2">
        <v>178</v>
      </c>
      <c r="K61" s="2">
        <v>45.24</v>
      </c>
      <c r="L61" s="8">
        <v>88</v>
      </c>
      <c r="M61" s="6">
        <f>(-(I61-K61)/2)*COS(RADIANS(2*J61))</f>
        <v>1.0673935337780123</v>
      </c>
      <c r="N61" s="6">
        <f>(-(I61-K61)/2)*SIN(RADIANS(2*J61))</f>
        <v>-7.4639426906214446E-2</v>
      </c>
      <c r="O61" s="2"/>
      <c r="P61" s="2">
        <v>25.11</v>
      </c>
      <c r="Q61" s="2">
        <v>45.88</v>
      </c>
      <c r="R61" s="2">
        <v>88</v>
      </c>
      <c r="S61" s="2">
        <v>42.6</v>
      </c>
      <c r="T61" s="2">
        <v>178</v>
      </c>
      <c r="U61" s="6">
        <f>(-(S61-Q61)/2)*COS(RADIANS(2*T61))</f>
        <v>1.6360050424261123</v>
      </c>
      <c r="V61" s="6">
        <f>(-(S61-Q61)/2)*SIN(RADIANS(2*T61))</f>
        <v>-0.11440061694036609</v>
      </c>
      <c r="W61" s="2">
        <v>45.49</v>
      </c>
      <c r="X61" s="2">
        <v>42.26</v>
      </c>
      <c r="Y61" s="2">
        <v>3.28</v>
      </c>
      <c r="Z61" s="2"/>
      <c r="AA61" s="2">
        <v>11.64</v>
      </c>
      <c r="AB61" s="2">
        <v>3.62</v>
      </c>
    </row>
    <row r="62" spans="1:28" x14ac:dyDescent="0.3">
      <c r="A62" s="1">
        <v>61</v>
      </c>
      <c r="B62" s="1">
        <v>14</v>
      </c>
      <c r="C62" s="2">
        <v>1</v>
      </c>
      <c r="D62" s="2">
        <v>-4</v>
      </c>
      <c r="E62" s="2">
        <v>-2.5</v>
      </c>
      <c r="F62" s="2">
        <v>175</v>
      </c>
      <c r="G62" s="2">
        <f>D62+1/2*E62</f>
        <v>-5.25</v>
      </c>
      <c r="H62" s="2">
        <v>24.93</v>
      </c>
      <c r="I62" s="2">
        <v>42.83</v>
      </c>
      <c r="J62" s="2">
        <v>3</v>
      </c>
      <c r="K62" s="2">
        <v>45.55</v>
      </c>
      <c r="L62" s="8">
        <v>93</v>
      </c>
      <c r="M62" s="6">
        <f>(-(I62-K62)/2)*COS(RADIANS(2*J62))</f>
        <v>1.3525497777008511</v>
      </c>
      <c r="N62" s="6">
        <f>(-(I62-K62)/2)*SIN(RADIANS(2*J62))</f>
        <v>0.14215871004400865</v>
      </c>
      <c r="O62" s="2"/>
      <c r="P62" s="2">
        <v>24.83</v>
      </c>
      <c r="Q62" s="2">
        <v>47.01</v>
      </c>
      <c r="R62" s="2">
        <v>97</v>
      </c>
      <c r="S62" s="2">
        <v>42.47</v>
      </c>
      <c r="T62" s="2">
        <v>7</v>
      </c>
      <c r="U62" s="6">
        <f>(-(S62-Q62)/2)*COS(RADIANS(2*T62))</f>
        <v>2.2025712986465118</v>
      </c>
      <c r="V62" s="6">
        <f>(-(S62-Q62)/2)*SIN(RADIANS(2*T62))</f>
        <v>0.54916270301124559</v>
      </c>
      <c r="W62" s="2">
        <v>46.88</v>
      </c>
      <c r="X62" s="2">
        <v>42.38</v>
      </c>
      <c r="Y62" s="2">
        <v>3.24</v>
      </c>
      <c r="Z62" s="2"/>
      <c r="AA62" s="2">
        <v>11.64</v>
      </c>
      <c r="AB62" s="2">
        <v>3.64</v>
      </c>
    </row>
    <row r="63" spans="1:28" x14ac:dyDescent="0.3">
      <c r="A63" s="1">
        <v>62</v>
      </c>
      <c r="B63" s="1">
        <v>19</v>
      </c>
      <c r="C63" s="2">
        <v>1</v>
      </c>
      <c r="D63" s="2">
        <v>-4.5</v>
      </c>
      <c r="E63" s="2">
        <v>-1</v>
      </c>
      <c r="F63" s="2">
        <v>180</v>
      </c>
      <c r="G63" s="2">
        <f>D63+1/2*E63</f>
        <v>-5</v>
      </c>
      <c r="H63" s="2">
        <v>26.55</v>
      </c>
      <c r="I63" s="2">
        <v>41.41</v>
      </c>
      <c r="J63" s="2">
        <v>0</v>
      </c>
      <c r="K63" s="2">
        <v>43.1</v>
      </c>
      <c r="L63" s="8">
        <v>90</v>
      </c>
      <c r="M63" s="6">
        <f>(-(I63-K63)/2)*COS(RADIANS(2*J63))</f>
        <v>0.84500000000000242</v>
      </c>
      <c r="N63" s="6">
        <f>(-(I63-K63)/2)*SIN(RADIANS(2*J63))</f>
        <v>0</v>
      </c>
      <c r="O63" s="2">
        <v>3.81</v>
      </c>
      <c r="P63" s="2">
        <v>26.57</v>
      </c>
      <c r="Q63" s="2">
        <v>42.92</v>
      </c>
      <c r="R63" s="2">
        <v>89</v>
      </c>
      <c r="S63" s="2">
        <v>41.53</v>
      </c>
      <c r="T63" s="2">
        <v>179</v>
      </c>
      <c r="U63" s="6">
        <f>(-(S63-Q63)/2)*COS(RADIANS(2*T63))</f>
        <v>0.69457662477827187</v>
      </c>
      <c r="V63" s="6">
        <f>(-(S63-Q63)/2)*SIN(RADIANS(2*T63))</f>
        <v>-2.4255150208238083E-2</v>
      </c>
      <c r="W63" s="2">
        <v>42.11</v>
      </c>
      <c r="X63" s="2">
        <v>41</v>
      </c>
      <c r="Y63" s="2">
        <v>3.35</v>
      </c>
      <c r="Z63" s="2">
        <v>3.89</v>
      </c>
      <c r="AA63" s="2">
        <v>11.94</v>
      </c>
      <c r="AB63" s="2">
        <v>3.52</v>
      </c>
    </row>
    <row r="64" spans="1:28" x14ac:dyDescent="0.3">
      <c r="A64" s="1">
        <v>63</v>
      </c>
      <c r="B64" s="1">
        <v>19</v>
      </c>
      <c r="C64" s="2">
        <v>1</v>
      </c>
      <c r="D64" s="2">
        <v>-4.75</v>
      </c>
      <c r="E64" s="2">
        <v>-1.25</v>
      </c>
      <c r="F64" s="2">
        <v>175</v>
      </c>
      <c r="G64" s="2">
        <f>D64+1/2*E64</f>
        <v>-5.375</v>
      </c>
      <c r="H64" s="2">
        <v>26.47</v>
      </c>
      <c r="I64" s="2">
        <v>41.72</v>
      </c>
      <c r="J64" s="2">
        <f>90+L64</f>
        <v>179</v>
      </c>
      <c r="K64" s="2">
        <v>43.32</v>
      </c>
      <c r="L64" s="8">
        <v>89</v>
      </c>
      <c r="M64" s="6">
        <f>(-(I64-K64)/2)*COS(RADIANS(2*J64))</f>
        <v>0.79951266161527734</v>
      </c>
      <c r="N64" s="6">
        <f>(-(I64-K64)/2)*SIN(RADIANS(2*J64))</f>
        <v>-2.7919597362000684E-2</v>
      </c>
      <c r="O64" s="2">
        <v>3.87</v>
      </c>
      <c r="P64" s="2">
        <v>26.45</v>
      </c>
      <c r="Q64" s="2">
        <v>43.27</v>
      </c>
      <c r="R64" s="2">
        <v>92</v>
      </c>
      <c r="S64" s="2">
        <v>41.96</v>
      </c>
      <c r="T64" s="2">
        <v>2</v>
      </c>
      <c r="U64" s="6">
        <f>(-(S64-Q64)/2)*COS(RADIANS(2*T64))</f>
        <v>0.65340445292018601</v>
      </c>
      <c r="V64" s="6">
        <f>(-(S64-Q64)/2)*SIN(RADIANS(2*T64))</f>
        <v>4.5690490302402152E-2</v>
      </c>
      <c r="W64" s="2">
        <v>42.48</v>
      </c>
      <c r="X64" s="2">
        <v>41.44</v>
      </c>
      <c r="Y64" s="2">
        <v>3.38</v>
      </c>
      <c r="Z64" s="2">
        <v>3.91</v>
      </c>
      <c r="AA64" s="2">
        <v>12.01</v>
      </c>
      <c r="AB64" s="2">
        <v>3.54</v>
      </c>
    </row>
    <row r="65" spans="1:28" x14ac:dyDescent="0.3">
      <c r="A65" s="1">
        <v>64</v>
      </c>
      <c r="B65" s="1">
        <v>20</v>
      </c>
      <c r="C65" s="2">
        <v>1</v>
      </c>
      <c r="D65" s="2">
        <v>-4.25</v>
      </c>
      <c r="E65" s="2">
        <v>-0.25</v>
      </c>
      <c r="F65" s="2">
        <v>180</v>
      </c>
      <c r="G65" s="2">
        <f>D65+1/2*E65</f>
        <v>-4.375</v>
      </c>
      <c r="H65" s="2">
        <v>25.54</v>
      </c>
      <c r="I65" s="2">
        <v>43.32</v>
      </c>
      <c r="J65" s="2">
        <f>90+L65</f>
        <v>174</v>
      </c>
      <c r="K65" s="2">
        <v>44.47</v>
      </c>
      <c r="L65" s="8">
        <v>84</v>
      </c>
      <c r="M65" s="6">
        <f>(-(I65-K65)/2)*COS(RADIANS(2*J65))</f>
        <v>0.56243487042193752</v>
      </c>
      <c r="N65" s="6">
        <f>(-(I65-K65)/2)*SIN(RADIANS(2*J65))</f>
        <v>-0.11954922222021178</v>
      </c>
      <c r="O65" s="2">
        <v>3.97</v>
      </c>
      <c r="P65" s="2">
        <v>25.61</v>
      </c>
      <c r="Q65" s="2">
        <v>44.34</v>
      </c>
      <c r="R65" s="2">
        <v>99</v>
      </c>
      <c r="S65" s="2">
        <v>42.5</v>
      </c>
      <c r="T65" s="2">
        <v>9</v>
      </c>
      <c r="U65" s="6">
        <f>(-(S65-Q65)/2)*COS(RADIANS(2*T65))</f>
        <v>0.87497199499154288</v>
      </c>
      <c r="V65" s="6">
        <f>(-(S65-Q65)/2)*SIN(RADIANS(2*T65))</f>
        <v>0.28429563482495213</v>
      </c>
      <c r="W65" s="2">
        <v>43.77</v>
      </c>
      <c r="X65" s="2">
        <v>42.03</v>
      </c>
      <c r="Y65" s="2">
        <v>3.38</v>
      </c>
      <c r="Z65" s="2">
        <v>3.93</v>
      </c>
      <c r="AA65" s="2">
        <v>12.31</v>
      </c>
      <c r="AB65" s="2">
        <v>3.3</v>
      </c>
    </row>
    <row r="66" spans="1:28" x14ac:dyDescent="0.3">
      <c r="A66" s="1">
        <v>65</v>
      </c>
      <c r="B66" s="1">
        <v>20</v>
      </c>
      <c r="C66" s="2">
        <v>1</v>
      </c>
      <c r="D66" s="2">
        <v>-2.75</v>
      </c>
      <c r="E66" s="2">
        <v>-0.75</v>
      </c>
      <c r="F66" s="2">
        <v>5</v>
      </c>
      <c r="G66" s="2">
        <f>D66+1/2*E66</f>
        <v>-3.125</v>
      </c>
      <c r="H66" s="2">
        <v>24.6</v>
      </c>
      <c r="I66" s="2">
        <v>43.6</v>
      </c>
      <c r="J66" s="2">
        <f>90+L66</f>
        <v>179</v>
      </c>
      <c r="K66" s="2">
        <v>45</v>
      </c>
      <c r="L66" s="8">
        <v>89</v>
      </c>
      <c r="M66" s="6">
        <f>(-(I66-K66)/2)*COS(RADIANS(2*J66))</f>
        <v>0.69957357891336636</v>
      </c>
      <c r="N66" s="6">
        <f>(-(I66-K66)/2)*SIN(RADIANS(2*J66))</f>
        <v>-2.4429647691750551E-2</v>
      </c>
      <c r="O66" s="2">
        <v>4</v>
      </c>
      <c r="P66" s="2">
        <v>24.64</v>
      </c>
      <c r="Q66" s="2">
        <v>45.04</v>
      </c>
      <c r="R66" s="2">
        <v>104</v>
      </c>
      <c r="S66" s="2">
        <v>42.65</v>
      </c>
      <c r="T66" s="2">
        <v>14</v>
      </c>
      <c r="U66" s="6">
        <f>(-(S66-Q66)/2)*COS(RADIANS(2*T66))</f>
        <v>1.0551223734664179</v>
      </c>
      <c r="V66" s="6">
        <f>(-(S66-Q66)/2)*SIN(RADIANS(2*T66))</f>
        <v>0.56101851752913967</v>
      </c>
      <c r="W66" s="2">
        <v>44.47</v>
      </c>
      <c r="X66" s="2">
        <v>42.2</v>
      </c>
      <c r="Y66" s="2">
        <v>3.39</v>
      </c>
      <c r="Z66" s="2">
        <v>3.94</v>
      </c>
      <c r="AA66" s="2">
        <v>12.38</v>
      </c>
      <c r="AB66" s="2">
        <v>3.27</v>
      </c>
    </row>
    <row r="67" spans="1:28" x14ac:dyDescent="0.3">
      <c r="A67" s="1">
        <v>66</v>
      </c>
      <c r="B67" s="1">
        <v>20</v>
      </c>
      <c r="C67" s="2">
        <v>1</v>
      </c>
      <c r="D67" s="2">
        <v>-7.25</v>
      </c>
      <c r="E67" s="2">
        <v>-0.5</v>
      </c>
      <c r="F67" s="2">
        <v>5</v>
      </c>
      <c r="G67" s="2">
        <f>D67+1/2*E67</f>
        <v>-7.5</v>
      </c>
      <c r="H67" s="2">
        <v>26.96</v>
      </c>
      <c r="I67" s="2">
        <v>43.95</v>
      </c>
      <c r="J67" s="2">
        <v>1</v>
      </c>
      <c r="K67" s="2">
        <v>44.53</v>
      </c>
      <c r="L67" s="8">
        <v>91</v>
      </c>
      <c r="M67" s="6">
        <f>(-(I67-K67)/2)*COS(RADIANS(2*J67))</f>
        <v>0.28982333983553693</v>
      </c>
      <c r="N67" s="6">
        <f>(-(I67-K67)/2)*SIN(RADIANS(2*J67))</f>
        <v>1.0120854043725251E-2</v>
      </c>
      <c r="O67" s="2">
        <v>4.07</v>
      </c>
      <c r="P67" s="2">
        <v>27.01</v>
      </c>
      <c r="Q67" s="2">
        <v>44.63</v>
      </c>
      <c r="R67" s="2">
        <v>96</v>
      </c>
      <c r="S67" s="2">
        <v>43.88</v>
      </c>
      <c r="T67" s="2">
        <v>6</v>
      </c>
      <c r="U67" s="6">
        <f>(-(S67-Q67)/2)*COS(RADIANS(2*T67))</f>
        <v>0.36680535027517713</v>
      </c>
      <c r="V67" s="6">
        <f>(-(S67-Q67)/2)*SIN(RADIANS(2*T67))</f>
        <v>7.7966884056659747E-2</v>
      </c>
      <c r="W67" s="2">
        <v>43.95</v>
      </c>
      <c r="X67" s="2">
        <v>43.45</v>
      </c>
      <c r="Y67" s="2">
        <v>3.6</v>
      </c>
      <c r="Z67" s="2">
        <v>4.17</v>
      </c>
      <c r="AA67" s="2">
        <v>11.89</v>
      </c>
      <c r="AB67" s="2">
        <v>3.36</v>
      </c>
    </row>
    <row r="68" spans="1:28" x14ac:dyDescent="0.3">
      <c r="A68" s="1">
        <v>67</v>
      </c>
      <c r="B68" s="1">
        <v>20</v>
      </c>
      <c r="C68" s="2">
        <v>1</v>
      </c>
      <c r="D68" s="2">
        <v>-6</v>
      </c>
      <c r="E68" s="2">
        <v>-1.25</v>
      </c>
      <c r="F68" s="2">
        <v>175</v>
      </c>
      <c r="G68" s="2">
        <f>D68+1/2*E68</f>
        <v>-6.625</v>
      </c>
      <c r="H68" s="2">
        <v>27.38</v>
      </c>
      <c r="I68" s="2">
        <v>43.38</v>
      </c>
      <c r="J68" s="2">
        <f>90+L68</f>
        <v>162</v>
      </c>
      <c r="K68" s="2">
        <v>44.35</v>
      </c>
      <c r="L68" s="8">
        <v>72</v>
      </c>
      <c r="M68" s="6">
        <f>(-(I68-K68)/2)*COS(RADIANS(2*J68))</f>
        <v>0.392373242271849</v>
      </c>
      <c r="N68" s="6">
        <f>(-(I68-K68)/2)*SIN(RADIANS(2*J68))</f>
        <v>-0.28507584736184927</v>
      </c>
      <c r="O68" s="2">
        <v>4.0999999999999996</v>
      </c>
      <c r="P68" s="2">
        <v>27.35</v>
      </c>
      <c r="Q68" s="2">
        <v>44.33</v>
      </c>
      <c r="R68" s="2">
        <v>71</v>
      </c>
      <c r="S68" s="2">
        <v>42.78</v>
      </c>
      <c r="T68" s="2">
        <v>161</v>
      </c>
      <c r="U68" s="6">
        <f>(-(S68-Q68)/2)*COS(RADIANS(2*T68))</f>
        <v>0.61070833404520841</v>
      </c>
      <c r="V68" s="6">
        <f>(-(S68-Q68)/2)*SIN(RADIANS(2*T68))</f>
        <v>-0.47713764337738424</v>
      </c>
      <c r="W68" s="2">
        <v>43.62</v>
      </c>
      <c r="X68" s="2">
        <v>42.34</v>
      </c>
      <c r="Y68" s="2">
        <v>3.55</v>
      </c>
      <c r="Z68" s="2">
        <v>4.1100000000000003</v>
      </c>
      <c r="AA68" s="2">
        <v>12.02</v>
      </c>
      <c r="AB68" s="2">
        <v>3.42</v>
      </c>
    </row>
    <row r="69" spans="1:28" x14ac:dyDescent="0.3">
      <c r="A69" s="1">
        <v>68</v>
      </c>
      <c r="B69" s="1">
        <v>20</v>
      </c>
      <c r="C69" s="2">
        <v>1</v>
      </c>
      <c r="D69" s="2">
        <v>-2.5</v>
      </c>
      <c r="E69" s="2">
        <v>-0.5</v>
      </c>
      <c r="F69" s="2">
        <v>175</v>
      </c>
      <c r="G69" s="2">
        <f>D69+1/2*E69</f>
        <v>-2.75</v>
      </c>
      <c r="H69" s="2">
        <v>23.32</v>
      </c>
      <c r="I69" s="2">
        <v>43.32</v>
      </c>
      <c r="J69" s="2">
        <f>90+L69</f>
        <v>179</v>
      </c>
      <c r="K69" s="2">
        <v>44.76</v>
      </c>
      <c r="L69" s="8">
        <v>89</v>
      </c>
      <c r="M69" s="6">
        <f>(-(I69-K69)/2)*COS(RADIANS(2*J69))</f>
        <v>0.71956139545374787</v>
      </c>
      <c r="N69" s="6">
        <f>(-(I69-K69)/2)*SIN(RADIANS(2*J69))</f>
        <v>-2.5127637625800552E-2</v>
      </c>
      <c r="O69" s="2"/>
      <c r="P69" s="2">
        <v>23.36</v>
      </c>
      <c r="Q69" s="2">
        <v>44.64</v>
      </c>
      <c r="R69" s="2">
        <v>87</v>
      </c>
      <c r="S69" s="2">
        <v>43.31</v>
      </c>
      <c r="T69" s="2">
        <v>177</v>
      </c>
      <c r="U69" s="6">
        <f>(-(S69-Q69)/2)*COS(RADIANS(2*T69))</f>
        <v>0.66135706041990094</v>
      </c>
      <c r="V69" s="6">
        <f>(-(S69-Q69)/2)*SIN(RADIANS(2*T69))</f>
        <v>-6.9511428072989434E-2</v>
      </c>
      <c r="W69" s="2">
        <v>43.9</v>
      </c>
      <c r="X69" s="2">
        <v>42.76</v>
      </c>
      <c r="Y69" s="2">
        <v>3.07</v>
      </c>
      <c r="Z69" s="2">
        <v>3.63</v>
      </c>
      <c r="AA69" s="2">
        <v>11.94</v>
      </c>
      <c r="AB69" s="2">
        <v>3.87</v>
      </c>
    </row>
    <row r="70" spans="1:28" x14ac:dyDescent="0.3">
      <c r="A70" s="1">
        <v>69</v>
      </c>
      <c r="B70" s="1">
        <v>20</v>
      </c>
      <c r="C70" s="2">
        <v>1</v>
      </c>
      <c r="D70" s="2">
        <v>-2</v>
      </c>
      <c r="E70" s="2">
        <v>-1.5</v>
      </c>
      <c r="F70" s="2">
        <v>175</v>
      </c>
      <c r="G70" s="2">
        <f>D70+1/2*E70</f>
        <v>-2.75</v>
      </c>
      <c r="H70" s="2">
        <v>23.28</v>
      </c>
      <c r="I70" s="2">
        <v>43.49</v>
      </c>
      <c r="J70" s="2">
        <v>1</v>
      </c>
      <c r="K70" s="2">
        <v>44.88</v>
      </c>
      <c r="L70" s="8">
        <v>91</v>
      </c>
      <c r="M70" s="6">
        <f>(-(I70-K70)/2)*COS(RADIANS(2*J70))</f>
        <v>0.69457662477827187</v>
      </c>
      <c r="N70" s="6">
        <f>(-(I70-K70)/2)*SIN(RADIANS(2*J70))</f>
        <v>2.4255150208238183E-2</v>
      </c>
      <c r="O70" s="2"/>
      <c r="P70" s="2">
        <v>23.31</v>
      </c>
      <c r="Q70" s="2">
        <v>45.05</v>
      </c>
      <c r="R70" s="2">
        <v>95</v>
      </c>
      <c r="S70" s="2">
        <v>43.48</v>
      </c>
      <c r="T70" s="2">
        <v>5</v>
      </c>
      <c r="U70" s="6">
        <f>(-(S70-Q70)/2)*COS(RADIANS(2*T70))</f>
        <v>0.77307408611458339</v>
      </c>
      <c r="V70" s="6">
        <f>(-(S70-Q70)/2)*SIN(RADIANS(2*T70))</f>
        <v>0.13631381946854035</v>
      </c>
      <c r="W70" s="2">
        <v>44.36</v>
      </c>
      <c r="X70" s="2">
        <v>42.94</v>
      </c>
      <c r="Y70" s="2">
        <v>3.01</v>
      </c>
      <c r="Z70" s="2">
        <v>3.56</v>
      </c>
      <c r="AA70" s="2">
        <v>11.92</v>
      </c>
      <c r="AB70" s="2">
        <v>3.88</v>
      </c>
    </row>
    <row r="71" spans="1:28" x14ac:dyDescent="0.3">
      <c r="A71" s="1">
        <v>70</v>
      </c>
      <c r="B71" s="1">
        <v>20</v>
      </c>
      <c r="C71" s="2">
        <v>1</v>
      </c>
      <c r="D71" s="2">
        <v>-1.25</v>
      </c>
      <c r="E71" s="2">
        <v>-0.75</v>
      </c>
      <c r="F71" s="2">
        <v>60</v>
      </c>
      <c r="G71" s="2">
        <f>D71+1/2*E71</f>
        <v>-1.625</v>
      </c>
      <c r="H71" s="2">
        <v>23.03</v>
      </c>
      <c r="I71" s="2">
        <v>44.23</v>
      </c>
      <c r="J71" s="2">
        <v>4</v>
      </c>
      <c r="K71" s="2">
        <v>44.88</v>
      </c>
      <c r="L71" s="8">
        <v>94</v>
      </c>
      <c r="M71" s="6">
        <f>(-(I71-K71)/2)*COS(RADIANS(2*J71))</f>
        <v>0.32183712234101319</v>
      </c>
      <c r="N71" s="6">
        <f>(-(I71-K71)/2)*SIN(RADIANS(2*J71))</f>
        <v>4.5231257812021662E-2</v>
      </c>
      <c r="O71" s="2"/>
      <c r="P71" s="2">
        <v>23.06</v>
      </c>
      <c r="Q71" s="2">
        <v>44.8</v>
      </c>
      <c r="R71" s="2">
        <v>97</v>
      </c>
      <c r="S71" s="2">
        <v>44.28</v>
      </c>
      <c r="T71" s="2">
        <v>7</v>
      </c>
      <c r="U71" s="6">
        <f>(-(S71-Q71)/2)*COS(RADIANS(2*T71))</f>
        <v>0.25227688883175714</v>
      </c>
      <c r="V71" s="6">
        <f>(-(S71-Q71)/2)*SIN(RADIANS(2*T71))</f>
        <v>6.2899692855913125E-2</v>
      </c>
      <c r="W71" s="2">
        <v>43.96</v>
      </c>
      <c r="X71" s="2">
        <v>43.73</v>
      </c>
      <c r="Y71" s="2">
        <v>2.84</v>
      </c>
      <c r="Z71" s="2">
        <v>3.38</v>
      </c>
      <c r="AA71" s="2">
        <v>11.71</v>
      </c>
      <c r="AB71" s="2">
        <v>3.72</v>
      </c>
    </row>
    <row r="72" spans="1:28" x14ac:dyDescent="0.3">
      <c r="A72" s="1">
        <v>71</v>
      </c>
      <c r="B72" s="1">
        <v>20</v>
      </c>
      <c r="C72" s="2">
        <v>1</v>
      </c>
      <c r="D72" s="2">
        <v>-1.5</v>
      </c>
      <c r="E72" s="2">
        <v>-1</v>
      </c>
      <c r="F72" s="2">
        <v>160</v>
      </c>
      <c r="G72" s="2">
        <f>D72+1/2*E72</f>
        <v>-2</v>
      </c>
      <c r="H72" s="2">
        <v>22.84</v>
      </c>
      <c r="I72" s="2">
        <v>44.64</v>
      </c>
      <c r="J72" s="2">
        <f>90+L72</f>
        <v>179</v>
      </c>
      <c r="K72" s="2">
        <v>46.17</v>
      </c>
      <c r="L72" s="8">
        <v>89</v>
      </c>
      <c r="M72" s="6">
        <f>(-(I72-K72)/2)*COS(RADIANS(2*J72))</f>
        <v>0.76453398266960881</v>
      </c>
      <c r="N72" s="6">
        <f>(-(I72-K72)/2)*SIN(RADIANS(2*J72))</f>
        <v>-2.6698114977413149E-2</v>
      </c>
      <c r="O72" s="2"/>
      <c r="P72" s="2">
        <v>22.86</v>
      </c>
      <c r="Q72" s="2">
        <v>45.87</v>
      </c>
      <c r="R72" s="2">
        <v>94</v>
      </c>
      <c r="S72" s="2">
        <v>44.55</v>
      </c>
      <c r="T72" s="2">
        <v>4</v>
      </c>
      <c r="U72" s="6">
        <f>(-(S72-Q72)/2)*COS(RADIANS(2*T72))</f>
        <v>0.65357692536943657</v>
      </c>
      <c r="V72" s="6">
        <f>(-(S72-Q72)/2)*SIN(RADIANS(2*T72))</f>
        <v>9.1854246633643208E-2</v>
      </c>
      <c r="W72" s="2">
        <v>44.97</v>
      </c>
      <c r="X72" s="2">
        <v>44.01</v>
      </c>
      <c r="Y72" s="2">
        <v>2.85</v>
      </c>
      <c r="Z72" s="2">
        <v>3.38</v>
      </c>
      <c r="AA72" s="2">
        <v>11.52</v>
      </c>
      <c r="AB72" s="2">
        <v>3.68</v>
      </c>
    </row>
    <row r="73" spans="1:28" x14ac:dyDescent="0.3">
      <c r="A73" s="1">
        <v>72</v>
      </c>
      <c r="B73" s="1">
        <v>21</v>
      </c>
      <c r="C73" s="2">
        <v>1</v>
      </c>
      <c r="D73" s="2">
        <v>-5.5</v>
      </c>
      <c r="E73" s="2">
        <v>-1.25</v>
      </c>
      <c r="F73" s="2">
        <v>5</v>
      </c>
      <c r="G73" s="2">
        <f>D73+1/2*E73</f>
        <v>-6.125</v>
      </c>
      <c r="H73" s="2">
        <v>26.61</v>
      </c>
      <c r="I73" s="2">
        <v>39.99</v>
      </c>
      <c r="J73" s="2">
        <v>11</v>
      </c>
      <c r="K73" s="2">
        <v>43.31</v>
      </c>
      <c r="L73" s="8">
        <v>101</v>
      </c>
      <c r="M73" s="6">
        <f>(-(I73-K73)/2)*COS(RADIANS(2*J73))</f>
        <v>1.5391251985808672</v>
      </c>
      <c r="N73" s="6">
        <f>(-(I73-K73)/2)*SIN(RADIANS(2*J73))</f>
        <v>0.62184694507041405</v>
      </c>
      <c r="O73" s="2">
        <v>3.5</v>
      </c>
      <c r="P73" s="2">
        <v>26.63</v>
      </c>
      <c r="Q73" s="2">
        <v>41.16</v>
      </c>
      <c r="R73" s="2">
        <v>104</v>
      </c>
      <c r="S73" s="2">
        <v>39.520000000000003</v>
      </c>
      <c r="T73" s="2">
        <v>14</v>
      </c>
      <c r="U73" s="6">
        <f>(-(S73-Q73)/2)*COS(RADIANS(2*T73))</f>
        <v>0.72401702614431729</v>
      </c>
      <c r="V73" s="6">
        <f>(-(S73-Q73)/2)*SIN(RADIANS(2*T73))</f>
        <v>0.38496668148442892</v>
      </c>
      <c r="W73" s="2">
        <v>40.5</v>
      </c>
      <c r="X73" s="2">
        <v>39.01</v>
      </c>
      <c r="Y73" s="2">
        <v>3.11</v>
      </c>
      <c r="Z73" s="2">
        <v>3.64</v>
      </c>
      <c r="AA73" s="2">
        <v>12.06</v>
      </c>
      <c r="AB73" s="2">
        <v>3.71</v>
      </c>
    </row>
    <row r="74" spans="1:28" x14ac:dyDescent="0.3">
      <c r="A74" s="1">
        <v>73</v>
      </c>
      <c r="B74" s="1">
        <v>21</v>
      </c>
      <c r="C74" s="2">
        <v>1</v>
      </c>
      <c r="D74" s="2">
        <v>-5</v>
      </c>
      <c r="E74" s="2">
        <v>-1.25</v>
      </c>
      <c r="F74" s="2">
        <v>180</v>
      </c>
      <c r="G74" s="2">
        <f>D74+1/2*E74</f>
        <v>-5.625</v>
      </c>
      <c r="H74" s="2">
        <v>26.38</v>
      </c>
      <c r="I74" s="2">
        <v>40.08</v>
      </c>
      <c r="J74" s="2">
        <f>90+L74</f>
        <v>179</v>
      </c>
      <c r="K74" s="2">
        <v>41.46</v>
      </c>
      <c r="L74" s="8">
        <v>89</v>
      </c>
      <c r="M74" s="6">
        <f>(-(I74-K74)/2)*COS(RADIANS(2*J74))</f>
        <v>0.68957967064317738</v>
      </c>
      <c r="N74" s="6">
        <f>(-(I74-K74)/2)*SIN(RADIANS(2*J74))</f>
        <v>-2.4080652724725614E-2</v>
      </c>
      <c r="O74" s="2">
        <v>3.63</v>
      </c>
      <c r="P74" s="2">
        <v>26.41</v>
      </c>
      <c r="Q74" s="2">
        <v>41.44</v>
      </c>
      <c r="R74" s="2">
        <v>91</v>
      </c>
      <c r="S74" s="2">
        <v>39.57</v>
      </c>
      <c r="T74" s="2">
        <v>1</v>
      </c>
      <c r="U74" s="6">
        <f>(-(S74-Q74)/2)*COS(RADIANS(2*T74))</f>
        <v>0.9344304232628533</v>
      </c>
      <c r="V74" s="6">
        <f>(-(S74-Q74)/2)*SIN(RADIANS(2*T74))</f>
        <v>3.2631029416838361E-2</v>
      </c>
      <c r="W74" s="2">
        <v>40.79</v>
      </c>
      <c r="X74" s="2">
        <v>39.06</v>
      </c>
      <c r="Y74" s="2">
        <v>3.13</v>
      </c>
      <c r="Z74" s="2">
        <v>3.66</v>
      </c>
      <c r="AA74" s="2">
        <v>12.06</v>
      </c>
      <c r="AB74" s="2">
        <v>3.73</v>
      </c>
    </row>
    <row r="75" spans="1:28" x14ac:dyDescent="0.3">
      <c r="A75" s="1">
        <v>74</v>
      </c>
      <c r="B75" s="1">
        <v>21</v>
      </c>
      <c r="C75" s="2">
        <v>1</v>
      </c>
      <c r="D75" s="2">
        <v>-3.75</v>
      </c>
      <c r="E75" s="2">
        <v>-1.25</v>
      </c>
      <c r="F75" s="2">
        <v>170</v>
      </c>
      <c r="G75" s="2">
        <f>D75+1/2*E75</f>
        <v>-4.375</v>
      </c>
      <c r="H75" s="2">
        <v>26.17</v>
      </c>
      <c r="I75" s="2">
        <v>42.24</v>
      </c>
      <c r="J75" s="2">
        <f>90+L75</f>
        <v>178</v>
      </c>
      <c r="K75" s="2">
        <v>44</v>
      </c>
      <c r="L75" s="8">
        <v>88</v>
      </c>
      <c r="M75" s="6">
        <f>(-(I75-K75)/2)*COS(RADIANS(2*J75))</f>
        <v>0.87785636422864433</v>
      </c>
      <c r="N75" s="6">
        <f>(-(I75-K75)/2)*SIN(RADIANS(2*J75))</f>
        <v>-6.1385696894830491E-2</v>
      </c>
      <c r="O75" s="2">
        <v>3.96</v>
      </c>
      <c r="P75" s="2">
        <v>26.19</v>
      </c>
      <c r="Q75" s="2">
        <v>43.74</v>
      </c>
      <c r="R75" s="2">
        <v>93</v>
      </c>
      <c r="S75" s="2">
        <v>41.34</v>
      </c>
      <c r="T75" s="2">
        <v>3</v>
      </c>
      <c r="U75" s="6">
        <f>(-(S75-Q75)/2)*COS(RADIANS(2*T75))</f>
        <v>1.1934262744419273</v>
      </c>
      <c r="V75" s="6">
        <f>(-(S75-Q75)/2)*SIN(RADIANS(2*T75))</f>
        <v>0.12543415592118409</v>
      </c>
      <c r="W75" s="2">
        <v>43.05</v>
      </c>
      <c r="X75" s="2">
        <v>40.86</v>
      </c>
      <c r="Y75" s="2">
        <v>3.39</v>
      </c>
      <c r="Z75" s="2">
        <v>3.98</v>
      </c>
      <c r="AA75" s="2">
        <v>12.58</v>
      </c>
      <c r="AB75" s="2">
        <v>3.56</v>
      </c>
    </row>
    <row r="76" spans="1:28" x14ac:dyDescent="0.3">
      <c r="A76" s="1">
        <v>75</v>
      </c>
      <c r="B76" s="1">
        <v>21</v>
      </c>
      <c r="C76" s="2">
        <v>1</v>
      </c>
      <c r="D76" s="2">
        <v>-2.75</v>
      </c>
      <c r="E76" s="2">
        <v>-1</v>
      </c>
      <c r="F76" s="2">
        <v>180</v>
      </c>
      <c r="G76" s="2">
        <f>D76+1/2*E76</f>
        <v>-3.25</v>
      </c>
      <c r="H76" s="2">
        <v>25.73</v>
      </c>
      <c r="I76" s="2">
        <v>42.19</v>
      </c>
      <c r="J76" s="2">
        <f>90+L76</f>
        <v>179</v>
      </c>
      <c r="K76" s="2">
        <v>43.72</v>
      </c>
      <c r="L76" s="8">
        <v>89</v>
      </c>
      <c r="M76" s="6">
        <f>(-(I76-K76)/2)*COS(RADIANS(2*J76))</f>
        <v>0.76453398266960881</v>
      </c>
      <c r="N76" s="6">
        <f>(-(I76-K76)/2)*SIN(RADIANS(2*J76))</f>
        <v>-2.6698114977413149E-2</v>
      </c>
      <c r="O76" s="2">
        <v>3.96</v>
      </c>
      <c r="P76" s="2">
        <v>25.77</v>
      </c>
      <c r="Q76" s="2">
        <v>43.59</v>
      </c>
      <c r="R76" s="2">
        <v>92</v>
      </c>
      <c r="S76" s="2">
        <v>41.47</v>
      </c>
      <c r="T76" s="2">
        <v>2</v>
      </c>
      <c r="U76" s="6">
        <f>(-(S76-Q76)/2)*COS(RADIANS(2*T76))</f>
        <v>1.0574178932754159</v>
      </c>
      <c r="V76" s="6">
        <f>(-(S76-Q76)/2)*SIN(RADIANS(2*T76))</f>
        <v>7.3941862168772979E-2</v>
      </c>
      <c r="W76" s="2">
        <v>42.9</v>
      </c>
      <c r="X76" s="2">
        <v>41</v>
      </c>
      <c r="Y76" s="2">
        <v>3.44</v>
      </c>
      <c r="Z76" s="2">
        <v>4.03</v>
      </c>
      <c r="AA76" s="2">
        <v>12.6</v>
      </c>
      <c r="AB76" s="2">
        <v>3.51</v>
      </c>
    </row>
    <row r="77" spans="1:28" x14ac:dyDescent="0.3">
      <c r="A77" s="1">
        <v>76</v>
      </c>
      <c r="B77" s="1">
        <v>22</v>
      </c>
      <c r="C77" s="2">
        <v>1</v>
      </c>
      <c r="D77" s="2">
        <v>-3.25</v>
      </c>
      <c r="E77" s="2">
        <v>-0.75</v>
      </c>
      <c r="F77" s="2">
        <v>175</v>
      </c>
      <c r="G77" s="2">
        <f>D77+1/2*E77</f>
        <v>-3.625</v>
      </c>
      <c r="H77" s="2">
        <v>25.32</v>
      </c>
      <c r="I77" s="2">
        <v>42.72</v>
      </c>
      <c r="J77" s="2">
        <f>90+L77</f>
        <v>178</v>
      </c>
      <c r="K77" s="2">
        <v>44.53</v>
      </c>
      <c r="L77" s="8">
        <v>88</v>
      </c>
      <c r="M77" s="6">
        <f>(-(I77-K77)/2)*COS(RADIANS(2*J77))</f>
        <v>0.902795465485142</v>
      </c>
      <c r="N77" s="6">
        <f>(-(I77-K77)/2)*SIN(RADIANS(2*J77))</f>
        <v>-6.3129608738433776E-2</v>
      </c>
      <c r="O77" s="2"/>
      <c r="P77" s="2">
        <v>25.36</v>
      </c>
      <c r="Q77" s="2">
        <v>44.46</v>
      </c>
      <c r="R77" s="2">
        <v>86</v>
      </c>
      <c r="S77" s="2">
        <v>42.89</v>
      </c>
      <c r="T77" s="2">
        <v>176</v>
      </c>
      <c r="U77" s="6">
        <f>(-(S77-Q77)/2)*COS(RADIANS(2*T77))</f>
        <v>0.77736043396213284</v>
      </c>
      <c r="V77" s="6">
        <f>(-(S77-Q77)/2)*SIN(RADIANS(2*T77))</f>
        <v>-0.10925088425365173</v>
      </c>
      <c r="W77" s="2">
        <v>43.76</v>
      </c>
      <c r="X77" s="2">
        <v>42.39</v>
      </c>
      <c r="Y77" s="2">
        <v>3.17</v>
      </c>
      <c r="Z77" s="2">
        <v>3.77</v>
      </c>
      <c r="AA77" s="2">
        <v>11.86</v>
      </c>
      <c r="AB77" s="2">
        <v>3.53</v>
      </c>
    </row>
    <row r="78" spans="1:28" ht="15.75" customHeight="1" x14ac:dyDescent="0.3">
      <c r="A78" s="1">
        <v>77</v>
      </c>
      <c r="B78" s="1">
        <v>22</v>
      </c>
      <c r="C78" s="2">
        <v>1</v>
      </c>
      <c r="D78" s="2">
        <v>-1.5</v>
      </c>
      <c r="E78" s="2">
        <v>-1.5</v>
      </c>
      <c r="F78" s="2">
        <v>10</v>
      </c>
      <c r="G78" s="2">
        <f>D78+1/2*E78</f>
        <v>-2.25</v>
      </c>
      <c r="H78" s="2">
        <v>24.52</v>
      </c>
      <c r="I78" s="2">
        <v>42.4</v>
      </c>
      <c r="J78" s="2">
        <v>5</v>
      </c>
      <c r="K78" s="2">
        <v>45.3</v>
      </c>
      <c r="L78" s="8">
        <v>95</v>
      </c>
      <c r="M78" s="6">
        <f>(-(I78-K78)/2)*COS(RADIANS(2*J78))</f>
        <v>1.4279712418677009</v>
      </c>
      <c r="N78" s="6">
        <f>(-(I78-K78)/2)*SIN(RADIANS(2*J78))</f>
        <v>0.25178985761704886</v>
      </c>
      <c r="O78" s="2"/>
      <c r="P78" s="2">
        <v>24.58</v>
      </c>
      <c r="Q78" s="2">
        <v>45.03</v>
      </c>
      <c r="R78" s="2">
        <v>93</v>
      </c>
      <c r="S78" s="2">
        <v>42.55</v>
      </c>
      <c r="T78" s="2">
        <v>3</v>
      </c>
      <c r="U78" s="6">
        <f>(-(S78-Q78)/2)*COS(RADIANS(2*T78))</f>
        <v>1.2332071502566608</v>
      </c>
      <c r="V78" s="6">
        <f>(-(S78-Q78)/2)*SIN(RADIANS(2*T78))</f>
        <v>0.12961529445189052</v>
      </c>
      <c r="W78" s="2">
        <v>44.41</v>
      </c>
      <c r="X78" s="2">
        <v>42.11</v>
      </c>
      <c r="Y78" s="2">
        <v>3.2</v>
      </c>
      <c r="Z78" s="2">
        <v>3.8</v>
      </c>
      <c r="AA78" s="2">
        <v>12.01</v>
      </c>
      <c r="AB78" s="2">
        <v>3.54</v>
      </c>
    </row>
    <row r="79" spans="1:28" x14ac:dyDescent="0.3">
      <c r="A79" s="1">
        <v>78</v>
      </c>
      <c r="B79" s="1">
        <v>22</v>
      </c>
      <c r="C79" s="2">
        <v>1</v>
      </c>
      <c r="D79" s="2">
        <v>-2.25</v>
      </c>
      <c r="E79" s="2">
        <v>-1.5</v>
      </c>
      <c r="F79" s="2">
        <v>180</v>
      </c>
      <c r="G79" s="2">
        <f>D79+1/2*E79</f>
        <v>-3</v>
      </c>
      <c r="H79" s="2">
        <v>23.22</v>
      </c>
      <c r="I79" s="2">
        <v>45.55</v>
      </c>
      <c r="J79" s="2">
        <f>90+L79</f>
        <v>171</v>
      </c>
      <c r="K79" s="2">
        <v>48.15</v>
      </c>
      <c r="L79" s="8">
        <v>81</v>
      </c>
      <c r="M79" s="6">
        <f>(-(I79-K79)/2)*COS(RADIANS(2*J79))</f>
        <v>1.2363734711837002</v>
      </c>
      <c r="N79" s="6">
        <f>(-(I79-K79)/2)*SIN(RADIANS(2*J79))</f>
        <v>-0.40172209268743214</v>
      </c>
      <c r="O79" s="2"/>
      <c r="P79" s="2">
        <v>23.25</v>
      </c>
      <c r="Q79" s="2">
        <v>48.5</v>
      </c>
      <c r="R79" s="2">
        <v>84</v>
      </c>
      <c r="S79" s="2">
        <v>45.59</v>
      </c>
      <c r="T79" s="2">
        <v>84</v>
      </c>
      <c r="U79" s="6">
        <f>(-(S79-Q79)/2)*COS(RADIANS(2*T79))</f>
        <v>-1.4232047590676855</v>
      </c>
      <c r="V79" s="6">
        <f>(-(S79-Q79)/2)*SIN(RADIANS(2*T79))</f>
        <v>0.30251151013983946</v>
      </c>
      <c r="W79" s="2">
        <v>47.85</v>
      </c>
      <c r="X79" s="2">
        <v>45.24</v>
      </c>
      <c r="Y79" s="2">
        <v>2.84</v>
      </c>
      <c r="Z79" s="2">
        <v>3.4</v>
      </c>
      <c r="AA79" s="2">
        <v>11.32</v>
      </c>
      <c r="AB79" s="2">
        <v>3.98</v>
      </c>
    </row>
    <row r="80" spans="1:28" x14ac:dyDescent="0.3">
      <c r="A80" s="1">
        <v>79</v>
      </c>
      <c r="B80" s="1">
        <v>22</v>
      </c>
      <c r="C80" s="2">
        <v>1</v>
      </c>
      <c r="D80" s="2">
        <v>-2.5</v>
      </c>
      <c r="E80" s="2">
        <v>-1</v>
      </c>
      <c r="F80" s="2">
        <v>165</v>
      </c>
      <c r="G80" s="2">
        <f>D80+1/2*E80</f>
        <v>-3</v>
      </c>
      <c r="H80" s="2">
        <v>22.95</v>
      </c>
      <c r="I80" s="2">
        <v>46.23</v>
      </c>
      <c r="J80" s="2">
        <f>90+L80</f>
        <v>176</v>
      </c>
      <c r="K80" s="2">
        <v>48.63</v>
      </c>
      <c r="L80" s="8">
        <v>86</v>
      </c>
      <c r="M80" s="6">
        <f>(-(I80-K80)/2)*COS(RADIANS(2*J80))</f>
        <v>1.188321682489887</v>
      </c>
      <c r="N80" s="6">
        <f>(-(I80-K80)/2)*SIN(RADIANS(2*J80))</f>
        <v>-0.16700772115207946</v>
      </c>
      <c r="O80" s="2"/>
      <c r="P80" s="2">
        <v>22.97</v>
      </c>
      <c r="Q80" s="2">
        <v>48.41</v>
      </c>
      <c r="R80" s="2">
        <v>90</v>
      </c>
      <c r="S80" s="2">
        <v>46.53</v>
      </c>
      <c r="T80" s="2">
        <v>0</v>
      </c>
      <c r="U80" s="6">
        <f>(-(S80-Q80)/2)*COS(RADIANS(2*T80))</f>
        <v>0.93999999999999773</v>
      </c>
      <c r="V80" s="6">
        <f>(-(S80-Q80)/2)*SIN(RADIANS(2*T80))</f>
        <v>0</v>
      </c>
      <c r="W80" s="2">
        <v>47.78</v>
      </c>
      <c r="X80" s="2">
        <v>46.17</v>
      </c>
      <c r="Y80" s="2">
        <v>2.83</v>
      </c>
      <c r="Z80" s="2">
        <v>3.39</v>
      </c>
      <c r="AA80" s="2">
        <v>11.3</v>
      </c>
      <c r="AB80" s="2">
        <v>3.95</v>
      </c>
    </row>
    <row r="81" spans="1:28" ht="15.75" customHeight="1" x14ac:dyDescent="0.3">
      <c r="A81" s="1">
        <v>80</v>
      </c>
      <c r="B81" s="1">
        <v>23</v>
      </c>
      <c r="C81" s="2">
        <v>1</v>
      </c>
      <c r="D81" s="2">
        <v>-2.25</v>
      </c>
      <c r="E81" s="2"/>
      <c r="F81" s="2"/>
      <c r="G81" s="2">
        <f>D81+1/2*E81</f>
        <v>-2.25</v>
      </c>
      <c r="H81" s="2">
        <v>24.07</v>
      </c>
      <c r="I81" s="2">
        <v>42.72</v>
      </c>
      <c r="J81" s="2">
        <v>12</v>
      </c>
      <c r="K81" s="2">
        <v>43.66</v>
      </c>
      <c r="L81" s="8">
        <v>102</v>
      </c>
      <c r="M81" s="6">
        <f>(-(I81-K81)/2)*COS(RADIANS(2*J81))</f>
        <v>0.42936636509202136</v>
      </c>
      <c r="N81" s="6">
        <f>(-(I81-K81)/2)*SIN(RADIANS(2*J81))</f>
        <v>0.19116622224562563</v>
      </c>
      <c r="O81" s="2">
        <v>3.51</v>
      </c>
      <c r="P81" s="2">
        <v>24.05</v>
      </c>
      <c r="Q81" s="2">
        <v>41.33</v>
      </c>
      <c r="R81" s="2">
        <v>96</v>
      </c>
      <c r="S81" s="2">
        <v>40.42</v>
      </c>
      <c r="T81" s="2">
        <v>6</v>
      </c>
      <c r="U81" s="6">
        <f>(-(S81-Q81)/2)*COS(RADIANS(2*T81))</f>
        <v>0.44505715833387993</v>
      </c>
      <c r="V81" s="6">
        <f>(-(S81-Q81)/2)*SIN(RADIANS(2*T81))</f>
        <v>9.4599819322080142E-2</v>
      </c>
      <c r="W81" s="2">
        <v>40.22</v>
      </c>
      <c r="X81" s="2">
        <v>39.51</v>
      </c>
      <c r="Y81" s="2">
        <v>2.98</v>
      </c>
      <c r="Z81" s="2">
        <v>3.47</v>
      </c>
      <c r="AA81" s="2">
        <v>11.99</v>
      </c>
      <c r="AB81" s="2">
        <v>3.82</v>
      </c>
    </row>
    <row r="82" spans="1:28" ht="15.75" customHeight="1" x14ac:dyDescent="0.3">
      <c r="A82" s="1">
        <v>81</v>
      </c>
      <c r="B82" s="1">
        <v>23</v>
      </c>
      <c r="C82" s="2">
        <v>1</v>
      </c>
      <c r="D82" s="2">
        <v>-2.25</v>
      </c>
      <c r="E82" s="2">
        <v>-0.5</v>
      </c>
      <c r="F82" s="2">
        <v>5</v>
      </c>
      <c r="G82" s="2">
        <f>D82+1/2*E82</f>
        <v>-2.5</v>
      </c>
      <c r="H82" s="2">
        <v>23.98</v>
      </c>
      <c r="I82" s="2">
        <v>42.83</v>
      </c>
      <c r="J82" s="2">
        <f>90+L82</f>
        <v>170</v>
      </c>
      <c r="K82" s="2">
        <v>43.55</v>
      </c>
      <c r="L82" s="8">
        <v>80</v>
      </c>
      <c r="M82" s="6">
        <f>(-(I82-K82)/2)*COS(RADIANS(2*J82))</f>
        <v>0.3382893434829265</v>
      </c>
      <c r="N82" s="6">
        <f>(-(I82-K82)/2)*SIN(RADIANS(2*J82))</f>
        <v>-0.1231272515972405</v>
      </c>
      <c r="O82" s="2">
        <v>3.56</v>
      </c>
      <c r="P82" s="2">
        <v>24.07</v>
      </c>
      <c r="Q82" s="2">
        <v>41.47</v>
      </c>
      <c r="R82" s="2">
        <v>84</v>
      </c>
      <c r="S82" s="2">
        <v>40.71</v>
      </c>
      <c r="T82" s="2">
        <v>174</v>
      </c>
      <c r="U82" s="6">
        <f>(-(S82-Q82)/2)*COS(RADIANS(2*T82))</f>
        <v>0.37169608827884515</v>
      </c>
      <c r="V82" s="6">
        <f>(-(S82-Q82)/2)*SIN(RADIANS(2*T82))</f>
        <v>-7.9006442510748537E-2</v>
      </c>
      <c r="W82" s="2">
        <v>40.380000000000003</v>
      </c>
      <c r="X82" s="2">
        <v>39.79</v>
      </c>
      <c r="Y82" s="2">
        <v>3.03</v>
      </c>
      <c r="Z82" s="2">
        <v>3.52</v>
      </c>
      <c r="AA82" s="2">
        <v>11.9</v>
      </c>
      <c r="AB82" s="2">
        <v>3.81</v>
      </c>
    </row>
    <row r="83" spans="1:28" ht="15.75" customHeight="1" x14ac:dyDescent="0.3">
      <c r="A83" s="1">
        <v>82</v>
      </c>
      <c r="B83" s="1">
        <v>24</v>
      </c>
      <c r="C83" s="2">
        <v>1</v>
      </c>
      <c r="D83" s="2">
        <v>-4</v>
      </c>
      <c r="E83" s="2">
        <v>-3.25</v>
      </c>
      <c r="F83" s="2">
        <v>180</v>
      </c>
      <c r="G83" s="2">
        <f>D83+1/2*E83</f>
        <v>-5.625</v>
      </c>
      <c r="H83" s="2">
        <v>24.78</v>
      </c>
      <c r="I83" s="2">
        <v>43.6</v>
      </c>
      <c r="J83" s="2">
        <v>4</v>
      </c>
      <c r="K83" s="2">
        <v>46.81</v>
      </c>
      <c r="L83" s="8">
        <v>94</v>
      </c>
      <c r="M83" s="6">
        <f>(-(I83-K83)/2)*COS(RADIANS(2*J83))</f>
        <v>1.5893802503302208</v>
      </c>
      <c r="N83" s="6">
        <f>(-(I83-K83)/2)*SIN(RADIANS(2*J83))</f>
        <v>0.22337282704090508</v>
      </c>
      <c r="O83" s="2">
        <v>3.89</v>
      </c>
      <c r="P83" s="2">
        <v>24.82</v>
      </c>
      <c r="Q83" s="2">
        <v>47.08</v>
      </c>
      <c r="R83" s="2">
        <v>95</v>
      </c>
      <c r="S83" s="2">
        <v>42.67</v>
      </c>
      <c r="T83" s="2">
        <v>5</v>
      </c>
      <c r="U83" s="6">
        <f>(-(S83-Q83)/2)*COS(RADIANS(2*T83))</f>
        <v>2.1715010953919172</v>
      </c>
      <c r="V83" s="6">
        <f>(-(S83-Q83)/2)*SIN(RADIANS(2*T83))</f>
        <v>0.38289423175558107</v>
      </c>
      <c r="W83" s="2">
        <v>46.52</v>
      </c>
      <c r="X83" s="2">
        <v>42.28</v>
      </c>
      <c r="Y83" s="2">
        <v>3.46</v>
      </c>
      <c r="Z83" s="2">
        <v>3.99</v>
      </c>
      <c r="AA83" s="2">
        <v>11.93</v>
      </c>
      <c r="AB83" s="2">
        <v>3.48</v>
      </c>
    </row>
    <row r="84" spans="1:28" ht="15.75" customHeight="1" x14ac:dyDescent="0.3">
      <c r="A84" s="1">
        <v>83</v>
      </c>
      <c r="B84" s="1">
        <v>24</v>
      </c>
      <c r="C84" s="2">
        <v>1</v>
      </c>
      <c r="D84" s="2">
        <v>-4.5</v>
      </c>
      <c r="E84" s="2">
        <v>-2.75</v>
      </c>
      <c r="F84" s="2">
        <v>5</v>
      </c>
      <c r="G84" s="2">
        <f>D84+1/2*E84</f>
        <v>-5.875</v>
      </c>
      <c r="H84" s="2">
        <v>25.15</v>
      </c>
      <c r="I84" s="2">
        <v>43.44</v>
      </c>
      <c r="J84" s="2">
        <v>17</v>
      </c>
      <c r="K84" s="2">
        <v>45.98</v>
      </c>
      <c r="L84" s="8">
        <v>107</v>
      </c>
      <c r="M84" s="6">
        <f>(-(I84-K84)/2)*COS(RADIANS(2*J84))</f>
        <v>1.0528777171449024</v>
      </c>
      <c r="N84" s="6">
        <f>(-(I84-K84)/2)*SIN(RADIANS(2*J84))</f>
        <v>0.71017498740784835</v>
      </c>
      <c r="O84" s="2">
        <v>3.95</v>
      </c>
      <c r="P84" s="2">
        <v>25.16</v>
      </c>
      <c r="Q84" s="2">
        <v>46.54</v>
      </c>
      <c r="R84" s="2">
        <v>102</v>
      </c>
      <c r="S84" s="2">
        <v>42.61</v>
      </c>
      <c r="T84" s="2">
        <v>12</v>
      </c>
      <c r="U84" s="6">
        <f>(-(S84-Q84)/2)*COS(RADIANS(2*T84))</f>
        <v>1.7951168242677105</v>
      </c>
      <c r="V84" s="6">
        <f>(-(S84-Q84)/2)*SIN(RADIANS(2*T84))</f>
        <v>0.7992375036439473</v>
      </c>
      <c r="W84" s="2">
        <v>45.87</v>
      </c>
      <c r="X84" s="2">
        <v>42.19</v>
      </c>
      <c r="Y84" s="2">
        <v>3.43</v>
      </c>
      <c r="Z84" s="2">
        <v>3.96</v>
      </c>
      <c r="AA84" s="2">
        <v>11.98</v>
      </c>
      <c r="AB84" s="2">
        <v>3.49</v>
      </c>
    </row>
    <row r="85" spans="1:28" ht="15.75" customHeight="1" x14ac:dyDescent="0.3">
      <c r="A85" s="1">
        <v>84</v>
      </c>
      <c r="B85" s="1">
        <v>26</v>
      </c>
      <c r="C85" s="2">
        <v>0.9</v>
      </c>
      <c r="D85" s="2">
        <v>-6.5</v>
      </c>
      <c r="E85" s="2">
        <v>-3</v>
      </c>
      <c r="F85" s="2">
        <v>180</v>
      </c>
      <c r="G85" s="2">
        <f>D85+1/2*E85</f>
        <v>-8</v>
      </c>
      <c r="H85" s="2">
        <v>28.97</v>
      </c>
      <c r="I85" s="2">
        <v>38.57</v>
      </c>
      <c r="J85" s="2">
        <f>90+L85</f>
        <v>179</v>
      </c>
      <c r="K85" s="2">
        <v>41.36</v>
      </c>
      <c r="L85" s="8">
        <v>89</v>
      </c>
      <c r="M85" s="6">
        <f>(-(I85-K85)/2)*COS(RADIANS(2*J85))</f>
        <v>1.3941502036916382</v>
      </c>
      <c r="N85" s="6">
        <f>(-(I85-K85)/2)*SIN(RADIANS(2*J85))</f>
        <v>-4.8684797899988634E-2</v>
      </c>
      <c r="O85" s="2">
        <v>4.18</v>
      </c>
      <c r="P85" s="2">
        <v>29.27</v>
      </c>
      <c r="Q85" s="2">
        <v>41.55</v>
      </c>
      <c r="R85" s="2">
        <v>91</v>
      </c>
      <c r="S85" s="2">
        <v>38.51</v>
      </c>
      <c r="T85" s="2">
        <v>1</v>
      </c>
      <c r="U85" s="6">
        <f>(-(S85-Q85)/2)*COS(RADIANS(2*T85))</f>
        <v>1.5190740570690251</v>
      </c>
      <c r="V85" s="6">
        <f>(-(S85-Q85)/2)*SIN(RADIANS(2*T85))</f>
        <v>5.3047234987801457E-2</v>
      </c>
      <c r="W85" s="2">
        <v>41.19</v>
      </c>
      <c r="X85" s="2">
        <v>38.22</v>
      </c>
      <c r="Y85" s="1">
        <v>3.71</v>
      </c>
      <c r="Z85" s="2">
        <v>4.26</v>
      </c>
      <c r="AA85" s="2">
        <v>13.16</v>
      </c>
      <c r="AB85" s="2">
        <v>3.82</v>
      </c>
    </row>
    <row r="86" spans="1:28" ht="15.75" customHeight="1" x14ac:dyDescent="0.3">
      <c r="A86" s="1">
        <v>85</v>
      </c>
      <c r="B86" s="1">
        <v>26</v>
      </c>
      <c r="C86" s="2">
        <v>0.9</v>
      </c>
      <c r="D86" s="2">
        <v>-6</v>
      </c>
      <c r="E86" s="2">
        <v>-2.75</v>
      </c>
      <c r="F86" s="2">
        <v>5</v>
      </c>
      <c r="G86" s="2">
        <f>D86+1/2*E86</f>
        <v>-7.375</v>
      </c>
      <c r="H86" s="2">
        <v>28.44</v>
      </c>
      <c r="I86" s="2">
        <v>39.24</v>
      </c>
      <c r="J86" s="2">
        <v>14</v>
      </c>
      <c r="K86" s="2">
        <v>41.11</v>
      </c>
      <c r="L86" s="8">
        <v>104</v>
      </c>
      <c r="M86" s="6">
        <f>(-(I86-K86)/2)*COS(RADIANS(2*J86))</f>
        <v>0.82555599932309565</v>
      </c>
      <c r="N86" s="6">
        <f>(-(I86-K86)/2)*SIN(RADIANS(2*J86))</f>
        <v>0.43895591120480731</v>
      </c>
      <c r="O86" s="2">
        <v>4.25</v>
      </c>
      <c r="P86" s="2">
        <v>28.78</v>
      </c>
      <c r="Q86" s="2">
        <v>41.33</v>
      </c>
      <c r="R86" s="2">
        <v>97</v>
      </c>
      <c r="S86" s="2">
        <v>38.85</v>
      </c>
      <c r="T86" s="2">
        <v>7</v>
      </c>
      <c r="U86" s="6">
        <f>(-(S86-Q86)/2)*COS(RADIANS(2*T86))</f>
        <v>1.2031667005822342</v>
      </c>
      <c r="V86" s="6">
        <f>(-(S86-Q86)/2)*SIN(RADIANS(2*T86))</f>
        <v>0.2999831505435876</v>
      </c>
      <c r="W86" s="2">
        <v>40.97</v>
      </c>
      <c r="X86" s="2">
        <v>38.53</v>
      </c>
      <c r="Y86" s="1">
        <v>3.71</v>
      </c>
      <c r="Z86" s="1">
        <v>4.26</v>
      </c>
      <c r="AA86" s="2">
        <v>13.09</v>
      </c>
      <c r="AB86" s="2">
        <v>3.84</v>
      </c>
    </row>
    <row r="87" spans="1:28" ht="15.75" customHeight="1" x14ac:dyDescent="0.3">
      <c r="A87" s="1">
        <v>86</v>
      </c>
      <c r="B87" s="1">
        <v>28</v>
      </c>
      <c r="C87" s="2">
        <v>1</v>
      </c>
      <c r="D87" s="2">
        <v>-4.5</v>
      </c>
      <c r="E87" s="2">
        <v>-0.5</v>
      </c>
      <c r="F87" s="2">
        <v>175</v>
      </c>
      <c r="G87" s="2">
        <f>D87+1/2*E87</f>
        <v>-4.75</v>
      </c>
      <c r="H87" s="2">
        <v>25.76</v>
      </c>
      <c r="I87" s="2">
        <v>43.32</v>
      </c>
      <c r="J87" s="2">
        <v>6</v>
      </c>
      <c r="K87" s="2">
        <v>44.41</v>
      </c>
      <c r="L87" s="8">
        <v>96</v>
      </c>
      <c r="M87" s="6">
        <f>(-(I87-K87)/2)*COS(RADIANS(2*J87))</f>
        <v>0.53309044239992232</v>
      </c>
      <c r="N87" s="6">
        <f>(-(I87-K87)/2)*SIN(RADIANS(2*J87))</f>
        <v>0.11331187149567845</v>
      </c>
      <c r="O87" s="2"/>
      <c r="P87" s="2">
        <v>25.79</v>
      </c>
      <c r="Q87" s="2">
        <v>44.4</v>
      </c>
      <c r="R87" s="2">
        <v>106</v>
      </c>
      <c r="S87" s="2">
        <v>43.13</v>
      </c>
      <c r="T87" s="2">
        <v>16</v>
      </c>
      <c r="U87" s="6">
        <f>(-(S87-Q87)/2)*COS(RADIANS(2*T87))</f>
        <v>0.53851054105932883</v>
      </c>
      <c r="V87" s="6">
        <f>(-(S87-Q87)/2)*SIN(RADIANS(2*T87))</f>
        <v>0.33649873278808407</v>
      </c>
      <c r="W87" s="2">
        <v>43.68</v>
      </c>
      <c r="X87" s="2">
        <v>42.64</v>
      </c>
      <c r="Y87" s="2">
        <v>3.43</v>
      </c>
      <c r="Z87" s="2">
        <v>3.97</v>
      </c>
      <c r="AA87" s="2">
        <v>12.43</v>
      </c>
      <c r="AB87" s="2">
        <v>3.69</v>
      </c>
    </row>
    <row r="88" spans="1:28" ht="15.75" customHeight="1" x14ac:dyDescent="0.3">
      <c r="A88" s="1">
        <v>87</v>
      </c>
      <c r="B88" s="1">
        <v>28</v>
      </c>
      <c r="C88" s="2">
        <v>1</v>
      </c>
      <c r="D88" s="2">
        <v>-1.5</v>
      </c>
      <c r="E88" s="2">
        <v>-0.5</v>
      </c>
      <c r="F88" s="2">
        <v>15</v>
      </c>
      <c r="G88" s="2">
        <f>D88+1/2*E88</f>
        <v>-1.75</v>
      </c>
      <c r="H88" s="2">
        <v>24.53</v>
      </c>
      <c r="I88" s="2">
        <v>43.6</v>
      </c>
      <c r="J88" s="2">
        <v>2</v>
      </c>
      <c r="K88" s="2">
        <v>44.53</v>
      </c>
      <c r="L88" s="8">
        <v>92</v>
      </c>
      <c r="M88" s="6">
        <f>(-(I88-K88)/2)*COS(RADIANS(2*J88))</f>
        <v>0.46386728337081812</v>
      </c>
      <c r="N88" s="6">
        <f>(-(I88-K88)/2)*SIN(RADIANS(2*J88))</f>
        <v>3.2436760291018253E-2</v>
      </c>
      <c r="O88" s="2"/>
      <c r="P88" s="2">
        <v>24.62</v>
      </c>
      <c r="Q88" s="2">
        <v>43.65</v>
      </c>
      <c r="R88" s="2">
        <v>103</v>
      </c>
      <c r="S88" s="2">
        <v>43.16</v>
      </c>
      <c r="T88" s="2">
        <v>13</v>
      </c>
      <c r="U88" s="6">
        <f>(-(S88-Q88)/2)*COS(RADIANS(2*T88))</f>
        <v>0.22020454134329681</v>
      </c>
      <c r="V88" s="6">
        <f>(-(S88-Q88)/2)*SIN(RADIANS(2*T88))</f>
        <v>0.1074009309633244</v>
      </c>
      <c r="W88" s="2">
        <v>42.94</v>
      </c>
      <c r="X88" s="2">
        <v>42.65</v>
      </c>
      <c r="Y88" s="2">
        <v>3.39</v>
      </c>
      <c r="Z88" s="2">
        <v>3.93</v>
      </c>
      <c r="AA88" s="2">
        <v>12.32</v>
      </c>
      <c r="AB88" s="2">
        <v>3.7</v>
      </c>
    </row>
    <row r="89" spans="1:28" ht="15" customHeight="1" x14ac:dyDescent="0.3">
      <c r="A89" s="1">
        <v>88</v>
      </c>
      <c r="B89" s="1">
        <v>32</v>
      </c>
      <c r="C89" s="2">
        <v>1</v>
      </c>
      <c r="D89" s="2">
        <v>-3.75</v>
      </c>
      <c r="E89" s="2">
        <v>-1.75</v>
      </c>
      <c r="F89" s="2">
        <v>170</v>
      </c>
      <c r="G89" s="2">
        <f>D89+1/2*E89</f>
        <v>-4.625</v>
      </c>
      <c r="H89" s="2">
        <v>25.4</v>
      </c>
      <c r="I89" s="2">
        <v>42.45</v>
      </c>
      <c r="J89" s="2">
        <f>90+L89</f>
        <v>177</v>
      </c>
      <c r="K89" s="2">
        <v>44.7</v>
      </c>
      <c r="L89" s="8">
        <v>87</v>
      </c>
      <c r="M89" s="6">
        <f>(-(I89-K89)/2)*COS(RADIANS(2*J89))</f>
        <v>1.1188371322893074</v>
      </c>
      <c r="N89" s="6">
        <f>(-(I89-K89)/2)*SIN(RADIANS(2*J89))</f>
        <v>-0.11759452117611009</v>
      </c>
      <c r="O89" s="2">
        <v>3.7</v>
      </c>
      <c r="P89" s="2">
        <v>25.43</v>
      </c>
      <c r="Q89" s="2">
        <v>44.79</v>
      </c>
      <c r="R89" s="2">
        <v>89</v>
      </c>
      <c r="S89" s="2">
        <v>42.43</v>
      </c>
      <c r="T89" s="2">
        <v>179</v>
      </c>
      <c r="U89" s="6">
        <f>(-(S89-Q89)/2)*COS(RADIANS(2*T89))</f>
        <v>1.1792811758825328</v>
      </c>
      <c r="V89" s="6">
        <f>(-(S89-Q89)/2)*SIN(RADIANS(2*T89))</f>
        <v>-4.1181406108950963E-2</v>
      </c>
      <c r="W89" s="2">
        <v>44.14</v>
      </c>
      <c r="X89" s="2">
        <v>41.96</v>
      </c>
      <c r="Y89" s="2">
        <v>3.14</v>
      </c>
      <c r="Z89" s="2">
        <v>3.67</v>
      </c>
      <c r="AA89" s="2">
        <v>12.12</v>
      </c>
      <c r="AB89" s="2">
        <v>3.88</v>
      </c>
    </row>
    <row r="90" spans="1:28" ht="15" customHeight="1" x14ac:dyDescent="0.3">
      <c r="A90" s="1">
        <v>89</v>
      </c>
      <c r="B90" s="1">
        <v>32</v>
      </c>
      <c r="C90" s="2">
        <v>1</v>
      </c>
      <c r="D90" s="2">
        <v>-4</v>
      </c>
      <c r="E90" s="2">
        <v>-1.75</v>
      </c>
      <c r="F90" s="2">
        <v>5</v>
      </c>
      <c r="G90" s="2">
        <f>D90+1/2*E90</f>
        <v>-4.875</v>
      </c>
      <c r="H90" s="2">
        <v>25.65</v>
      </c>
      <c r="I90" s="2">
        <v>42.56</v>
      </c>
      <c r="J90" s="2">
        <v>1</v>
      </c>
      <c r="K90" s="2">
        <v>44.35</v>
      </c>
      <c r="L90" s="8">
        <v>91</v>
      </c>
      <c r="M90" s="6">
        <f>(-(I90-K90)/2)*COS(RADIANS(2*J90))</f>
        <v>0.89445479018209029</v>
      </c>
      <c r="N90" s="6">
        <f>(-(I90-K90)/2)*SIN(RADIANS(2*J90))</f>
        <v>3.1235049548738354E-2</v>
      </c>
      <c r="O90" s="2">
        <v>3.72</v>
      </c>
      <c r="P90" s="2">
        <v>25.67</v>
      </c>
      <c r="Q90" s="2">
        <v>44.5</v>
      </c>
      <c r="R90" s="2">
        <v>90</v>
      </c>
      <c r="S90" s="2">
        <v>42.61</v>
      </c>
      <c r="T90" s="2">
        <v>0</v>
      </c>
      <c r="U90" s="6">
        <f>(-(S90-Q90)/2)*COS(RADIANS(2*T90))</f>
        <v>0.94500000000000028</v>
      </c>
      <c r="V90" s="6">
        <f>(-(S90-Q90)/2)*SIN(RADIANS(2*T90))</f>
        <v>0</v>
      </c>
      <c r="W90" s="2">
        <v>43.52</v>
      </c>
      <c r="X90" s="2">
        <v>42.08</v>
      </c>
      <c r="Y90" s="2">
        <v>3.18</v>
      </c>
      <c r="Z90" s="2">
        <v>3.7</v>
      </c>
      <c r="AA90" s="2">
        <v>12.08</v>
      </c>
      <c r="AB90" s="2">
        <v>3.83</v>
      </c>
    </row>
    <row r="91" spans="1:28" ht="15.75" customHeight="1" x14ac:dyDescent="0.3">
      <c r="A91" s="1">
        <v>90</v>
      </c>
      <c r="B91" s="1">
        <v>33</v>
      </c>
      <c r="C91" s="2">
        <v>1</v>
      </c>
      <c r="D91" s="2">
        <v>-7.5</v>
      </c>
      <c r="E91" s="2">
        <v>-0.75</v>
      </c>
      <c r="F91" s="2">
        <v>5</v>
      </c>
      <c r="G91" s="2">
        <f>D91+1/2*E91</f>
        <v>-7.875</v>
      </c>
      <c r="H91" s="2">
        <v>28.28</v>
      </c>
      <c r="I91" s="2">
        <v>41.31</v>
      </c>
      <c r="J91" s="2">
        <v>2</v>
      </c>
      <c r="K91" s="2">
        <v>43.1</v>
      </c>
      <c r="L91" s="8">
        <v>92</v>
      </c>
      <c r="M91" s="6">
        <f>(-(I91-K91)/2)*COS(RADIANS(2*J91))</f>
        <v>0.8928198249825422</v>
      </c>
      <c r="N91" s="6">
        <f>(-(I91-K91)/2)*SIN(RADIANS(2*J91))</f>
        <v>6.2432044000992115E-2</v>
      </c>
      <c r="O91" s="2">
        <v>4.1900000000000004</v>
      </c>
      <c r="P91" s="2">
        <v>28.42</v>
      </c>
      <c r="Q91" s="2">
        <v>43</v>
      </c>
      <c r="R91" s="2">
        <v>95</v>
      </c>
      <c r="S91" s="2">
        <v>41.42</v>
      </c>
      <c r="T91" s="2">
        <v>5</v>
      </c>
      <c r="U91" s="6">
        <f>(-(S91-Q91)/2)*COS(RADIANS(2*T91))</f>
        <v>0.77799812487964348</v>
      </c>
      <c r="V91" s="6">
        <f>(-(S91-Q91)/2)*SIN(RADIANS(2*T91))</f>
        <v>0.1371820603568748</v>
      </c>
      <c r="W91" s="2">
        <v>42.36</v>
      </c>
      <c r="X91" s="2">
        <v>40.93</v>
      </c>
      <c r="Y91" s="2">
        <v>3.78</v>
      </c>
      <c r="Z91" s="2">
        <v>4.33</v>
      </c>
      <c r="AA91" s="2">
        <v>12.62</v>
      </c>
      <c r="AB91" s="2">
        <v>3.51</v>
      </c>
    </row>
    <row r="92" spans="1:28" ht="15.75" customHeight="1" x14ac:dyDescent="0.3">
      <c r="A92" s="1">
        <v>91</v>
      </c>
      <c r="B92" s="1">
        <v>33</v>
      </c>
      <c r="C92" s="2">
        <v>1</v>
      </c>
      <c r="D92" s="2">
        <v>-7</v>
      </c>
      <c r="E92" s="2">
        <v>-0.75</v>
      </c>
      <c r="F92" s="2">
        <v>175</v>
      </c>
      <c r="G92" s="2">
        <f>D92+1/2*E92</f>
        <v>-7.375</v>
      </c>
      <c r="H92" s="2">
        <v>28.12</v>
      </c>
      <c r="I92" s="2">
        <v>41.62</v>
      </c>
      <c r="J92" s="2">
        <v>3</v>
      </c>
      <c r="K92" s="2">
        <v>43.05</v>
      </c>
      <c r="L92" s="8">
        <v>93</v>
      </c>
      <c r="M92" s="6">
        <f>(-(I92-K92)/2)*COS(RADIANS(2*J92))</f>
        <v>0.71108315518831522</v>
      </c>
      <c r="N92" s="6">
        <f>(-(I92-K92)/2)*SIN(RADIANS(2*J92))</f>
        <v>7.4737851236372221E-2</v>
      </c>
      <c r="O92" s="2">
        <v>4.26</v>
      </c>
      <c r="P92" s="2">
        <v>28.29</v>
      </c>
      <c r="Q92" s="2">
        <v>42.87</v>
      </c>
      <c r="R92" s="2">
        <v>93</v>
      </c>
      <c r="S92" s="2">
        <v>41.42</v>
      </c>
      <c r="T92" s="2">
        <v>3</v>
      </c>
      <c r="U92" s="6">
        <f>(-(S92-Q92)/2)*COS(RADIANS(2*T92))</f>
        <v>0.72102837414199605</v>
      </c>
      <c r="V92" s="6">
        <f>(-(S92-Q92)/2)*SIN(RADIANS(2*T92))</f>
        <v>7.5783135869048543E-2</v>
      </c>
      <c r="W92" s="2">
        <v>42.22</v>
      </c>
      <c r="X92" s="2">
        <v>40.909999999999997</v>
      </c>
      <c r="Y92" s="2">
        <v>3.77</v>
      </c>
      <c r="Z92" s="2">
        <v>4.3</v>
      </c>
      <c r="AA92" s="2">
        <v>12.62</v>
      </c>
      <c r="AB92" s="2">
        <v>3.51</v>
      </c>
    </row>
    <row r="93" spans="1:28" ht="15" customHeight="1" x14ac:dyDescent="0.3">
      <c r="A93" s="1">
        <v>92</v>
      </c>
      <c r="B93" s="1">
        <v>35</v>
      </c>
      <c r="C93" s="2">
        <v>1</v>
      </c>
      <c r="D93" s="2">
        <v>-5</v>
      </c>
      <c r="E93" s="2"/>
      <c r="F93" s="2"/>
      <c r="G93" s="2">
        <f>D93+1/2*E93</f>
        <v>-5</v>
      </c>
      <c r="H93" s="2">
        <v>26.89</v>
      </c>
      <c r="I93" s="2">
        <v>41.56</v>
      </c>
      <c r="J93" s="2">
        <v>18</v>
      </c>
      <c r="K93" s="2">
        <v>41.82</v>
      </c>
      <c r="L93" s="8">
        <v>108</v>
      </c>
      <c r="M93" s="6">
        <f>(-(I93-K93)/2)*COS(RADIANS(2*J93))</f>
        <v>0.10517220926874236</v>
      </c>
      <c r="N93" s="6">
        <f>(-(I93-K93)/2)*SIN(RADIANS(2*J93))</f>
        <v>7.6412082798020919E-2</v>
      </c>
      <c r="O93" s="2">
        <v>4.71</v>
      </c>
      <c r="P93" s="2">
        <v>26.94</v>
      </c>
      <c r="Q93" s="2">
        <v>42.29</v>
      </c>
      <c r="R93" s="2">
        <v>51</v>
      </c>
      <c r="S93" s="2">
        <v>39.47</v>
      </c>
      <c r="T93" s="2">
        <v>141</v>
      </c>
      <c r="U93" s="6">
        <f>(-(S93-Q93)/2)*COS(RADIANS(2*T93))</f>
        <v>0.29315548405304082</v>
      </c>
      <c r="V93" s="6">
        <f>(-(S93-Q93)/2)*SIN(RADIANS(2*T93))</f>
        <v>-1.379188117034666</v>
      </c>
      <c r="W93" s="2">
        <v>42.34</v>
      </c>
      <c r="X93" s="2">
        <v>39.33</v>
      </c>
      <c r="Y93" s="2">
        <v>4.4000000000000004</v>
      </c>
      <c r="Z93" s="2">
        <v>4.93</v>
      </c>
      <c r="AA93" s="2">
        <v>12.8</v>
      </c>
      <c r="AB93" s="2">
        <v>4.03</v>
      </c>
    </row>
    <row r="94" spans="1:28" ht="15.75" customHeight="1" x14ac:dyDescent="0.3">
      <c r="A94" s="1">
        <v>93</v>
      </c>
      <c r="B94" s="1">
        <v>35</v>
      </c>
      <c r="C94" s="2">
        <v>1</v>
      </c>
      <c r="D94" s="2">
        <v>-6</v>
      </c>
      <c r="E94" s="2">
        <v>-0.5</v>
      </c>
      <c r="F94" s="2">
        <v>130</v>
      </c>
      <c r="G94" s="2">
        <f>D94+1/2*E94</f>
        <v>-6.25</v>
      </c>
      <c r="H94" s="2">
        <v>27.32</v>
      </c>
      <c r="I94" s="2">
        <v>41.16</v>
      </c>
      <c r="J94" s="2">
        <f>90+L94</f>
        <v>144</v>
      </c>
      <c r="K94" s="2">
        <v>41.67</v>
      </c>
      <c r="L94" s="8">
        <v>54</v>
      </c>
      <c r="M94" s="6">
        <f>(-(I94-K94)/2)*COS(RADIANS(2*J94))</f>
        <v>7.8799333565612334E-2</v>
      </c>
      <c r="N94" s="6">
        <f>(-(I94-K94)/2)*SIN(RADIANS(2*J94))</f>
        <v>-0.24251941165526661</v>
      </c>
      <c r="O94" s="2">
        <v>4.75</v>
      </c>
      <c r="P94" s="2">
        <v>27.37</v>
      </c>
      <c r="Q94" s="2">
        <v>41.56</v>
      </c>
      <c r="R94" s="2">
        <v>115</v>
      </c>
      <c r="S94" s="2">
        <v>40.98</v>
      </c>
      <c r="T94" s="2">
        <v>25</v>
      </c>
      <c r="U94" s="6">
        <f>(-(S94-Q94)/2)*COS(RADIANS(2*T94))</f>
        <v>0.18640840680909815</v>
      </c>
      <c r="V94" s="6">
        <f>(-(S94-Q94)/2)*SIN(RADIANS(2*T94))</f>
        <v>0.22215288850450568</v>
      </c>
      <c r="W94" s="2">
        <v>41.19</v>
      </c>
      <c r="X94" s="2">
        <v>40.58</v>
      </c>
      <c r="Y94" s="2">
        <v>4.33</v>
      </c>
      <c r="Z94" s="2">
        <v>4.8499999999999996</v>
      </c>
      <c r="AA94" s="2">
        <v>12.85</v>
      </c>
      <c r="AB94" s="2">
        <v>4.0999999999999996</v>
      </c>
    </row>
    <row r="95" spans="1:28" ht="15" customHeight="1" x14ac:dyDescent="0.3">
      <c r="A95" s="1">
        <v>94</v>
      </c>
      <c r="B95" s="1">
        <v>36</v>
      </c>
      <c r="C95" s="2">
        <v>1</v>
      </c>
      <c r="D95" s="2">
        <v>-15.5</v>
      </c>
      <c r="E95" s="2">
        <v>-3.5</v>
      </c>
      <c r="F95" s="2">
        <v>175</v>
      </c>
      <c r="G95" s="2">
        <f>D95+1/2*E95</f>
        <v>-17.25</v>
      </c>
      <c r="H95" s="2">
        <v>31.48</v>
      </c>
      <c r="I95" s="2">
        <v>41.06</v>
      </c>
      <c r="J95" s="2">
        <f>90+L95</f>
        <v>176</v>
      </c>
      <c r="K95" s="2">
        <v>43.55</v>
      </c>
      <c r="L95" s="8">
        <v>86</v>
      </c>
      <c r="M95" s="6">
        <f>(-(I95-K95)/2)*COS(RADIANS(2*J95))</f>
        <v>1.2328837455832524</v>
      </c>
      <c r="N95" s="6">
        <f>(-(I95-K95)/2)*SIN(RADIANS(2*J95))</f>
        <v>-0.17327051069528165</v>
      </c>
      <c r="O95" s="2">
        <v>4.08</v>
      </c>
      <c r="P95" s="2">
        <v>31.65</v>
      </c>
      <c r="Q95" s="2">
        <v>44.01</v>
      </c>
      <c r="R95" s="2">
        <v>84</v>
      </c>
      <c r="S95" s="2">
        <v>41.64</v>
      </c>
      <c r="T95" s="2">
        <v>174</v>
      </c>
      <c r="U95" s="6">
        <f>(-(S95-Q95)/2)*COS(RADIANS(2*T95))</f>
        <v>1.1591049068695582</v>
      </c>
      <c r="V95" s="6">
        <f>(-(S95-Q95)/2)*SIN(RADIANS(2*T95))</f>
        <v>-0.24637535361904517</v>
      </c>
      <c r="W95" s="2">
        <v>43.47</v>
      </c>
      <c r="X95" s="2">
        <v>41.3</v>
      </c>
      <c r="Y95" s="2">
        <v>3.54</v>
      </c>
      <c r="Z95" s="2">
        <v>4.07</v>
      </c>
      <c r="AA95" s="2">
        <v>12.68</v>
      </c>
      <c r="AB95" s="2">
        <v>4.22</v>
      </c>
    </row>
    <row r="96" spans="1:28" ht="15.75" customHeight="1" x14ac:dyDescent="0.3">
      <c r="A96" s="1">
        <v>95</v>
      </c>
      <c r="B96" s="1">
        <v>36</v>
      </c>
      <c r="C96" s="2">
        <v>1</v>
      </c>
      <c r="D96" s="2">
        <v>-15.75</v>
      </c>
      <c r="E96" s="2">
        <v>-3.25</v>
      </c>
      <c r="F96" s="2">
        <v>5</v>
      </c>
      <c r="G96" s="2">
        <f>D96+1/2*E96</f>
        <v>-17.375</v>
      </c>
      <c r="H96" s="2">
        <v>31.57</v>
      </c>
      <c r="I96" s="2">
        <v>40.86</v>
      </c>
      <c r="J96" s="2">
        <v>6</v>
      </c>
      <c r="K96" s="2">
        <v>43.05</v>
      </c>
      <c r="L96" s="8">
        <v>96</v>
      </c>
      <c r="M96" s="6">
        <f>(-(I96-K96)/2)*COS(RADIANS(2*J96))</f>
        <v>1.0710716228035162</v>
      </c>
      <c r="N96" s="6">
        <f>(-(I96-K96)/2)*SIN(RADIANS(2*J96))</f>
        <v>0.22766330144544625</v>
      </c>
      <c r="O96" s="2">
        <v>4.12</v>
      </c>
      <c r="P96" s="1">
        <v>31.62</v>
      </c>
      <c r="Q96" s="1">
        <v>43.98</v>
      </c>
      <c r="R96" s="1">
        <v>98</v>
      </c>
      <c r="S96" s="1">
        <v>41.03</v>
      </c>
      <c r="T96" s="1">
        <v>8</v>
      </c>
      <c r="U96" s="6">
        <f>(-(S96-Q96)/2)*COS(RADIANS(2*T96))</f>
        <v>1.4178610015090183</v>
      </c>
      <c r="V96" s="6">
        <f>(-(S96-Q96)/2)*SIN(RADIANS(2*T96))</f>
        <v>0.40656509983007316</v>
      </c>
      <c r="W96" s="2">
        <v>43.5</v>
      </c>
      <c r="X96" s="2">
        <v>41</v>
      </c>
      <c r="Y96" s="2">
        <v>3.63</v>
      </c>
      <c r="Z96" s="2">
        <v>4.18</v>
      </c>
      <c r="AA96" s="2">
        <v>12.68</v>
      </c>
      <c r="AB96" s="2">
        <v>4.2</v>
      </c>
    </row>
    <row r="97" spans="1:28" ht="15.75" customHeight="1" x14ac:dyDescent="0.3">
      <c r="A97" s="1">
        <v>96</v>
      </c>
      <c r="B97" s="1">
        <v>38</v>
      </c>
      <c r="C97" s="2">
        <v>1</v>
      </c>
      <c r="D97" s="2">
        <v>-3</v>
      </c>
      <c r="E97" s="2"/>
      <c r="F97" s="2"/>
      <c r="G97" s="2">
        <f>D97+1/2*E97</f>
        <v>-3</v>
      </c>
      <c r="H97" s="2">
        <v>26.2</v>
      </c>
      <c r="I97" s="2">
        <v>41.62</v>
      </c>
      <c r="J97" s="2">
        <f>90+L97</f>
        <v>178</v>
      </c>
      <c r="K97" s="2">
        <v>41.98</v>
      </c>
      <c r="L97" s="8">
        <v>88</v>
      </c>
      <c r="M97" s="6">
        <f>(-(I97-K97)/2)*COS(RADIANS(2*J97))</f>
        <v>0.17956152904676806</v>
      </c>
      <c r="N97" s="6">
        <f>(-(I97-K97)/2)*SIN(RADIANS(2*J97))</f>
        <v>-1.2556165273942595E-2</v>
      </c>
      <c r="O97" s="2">
        <v>3.71</v>
      </c>
      <c r="P97" s="2">
        <v>26.21</v>
      </c>
      <c r="Q97" s="2">
        <v>41.91</v>
      </c>
      <c r="R97" s="2">
        <v>74</v>
      </c>
      <c r="S97" s="2">
        <v>41.75</v>
      </c>
      <c r="T97" s="2">
        <v>164</v>
      </c>
      <c r="U97" s="6">
        <f>(-(S97-Q97)/2)*COS(RADIANS(2*T97))</f>
        <v>6.7843847692512629E-2</v>
      </c>
      <c r="V97" s="6">
        <f>(-(S97-Q97)/2)*SIN(RADIANS(2*T97))</f>
        <v>-4.2393541138655497E-2</v>
      </c>
      <c r="W97" s="2">
        <v>41.36</v>
      </c>
      <c r="X97" s="2">
        <v>41.25</v>
      </c>
      <c r="Y97" s="2">
        <v>3.29</v>
      </c>
      <c r="Z97" s="2">
        <v>3.86</v>
      </c>
      <c r="AA97" s="2">
        <v>12.9</v>
      </c>
      <c r="AB97" s="2">
        <v>4.13</v>
      </c>
    </row>
    <row r="98" spans="1:28" ht="15.75" customHeight="1" x14ac:dyDescent="0.3">
      <c r="A98" s="1">
        <v>97</v>
      </c>
      <c r="B98" s="1">
        <v>38</v>
      </c>
      <c r="C98" s="2">
        <v>1</v>
      </c>
      <c r="D98" s="2">
        <v>-1.5</v>
      </c>
      <c r="E98" s="2"/>
      <c r="F98" s="2"/>
      <c r="G98" s="2">
        <f>D98+1/2*E98</f>
        <v>-1.5</v>
      </c>
      <c r="H98" s="2">
        <v>26.35</v>
      </c>
      <c r="I98" s="2">
        <v>41.21</v>
      </c>
      <c r="J98" s="2">
        <v>6</v>
      </c>
      <c r="K98" s="2">
        <v>41.77</v>
      </c>
      <c r="L98" s="8">
        <v>96</v>
      </c>
      <c r="M98" s="6">
        <f>(-(I98-K98)/2)*COS(RADIANS(2*J98))</f>
        <v>0.27388132820546668</v>
      </c>
      <c r="N98" s="6">
        <f>(-(I98-K98)/2)*SIN(RADIANS(2*J98))</f>
        <v>5.8215273428972855E-2</v>
      </c>
      <c r="O98" s="2">
        <v>3.93</v>
      </c>
      <c r="P98" s="2">
        <v>26.36</v>
      </c>
      <c r="Q98" s="2">
        <v>41.8</v>
      </c>
      <c r="R98" s="2">
        <v>85</v>
      </c>
      <c r="S98" s="2">
        <v>41.21</v>
      </c>
      <c r="T98" s="2">
        <v>175</v>
      </c>
      <c r="U98" s="6">
        <f>(-(S98-Q98)/2)*COS(RADIANS(2*T98))</f>
        <v>0.29051828713859956</v>
      </c>
      <c r="V98" s="6">
        <f>(-(S98-Q98)/2)*SIN(RADIANS(2*T98))</f>
        <v>-5.1226212411744146E-2</v>
      </c>
      <c r="W98" s="2">
        <v>41.17</v>
      </c>
      <c r="X98" s="2">
        <v>40.659999999999997</v>
      </c>
      <c r="Y98" s="2">
        <v>3.56</v>
      </c>
      <c r="Z98" s="2">
        <v>4.13</v>
      </c>
      <c r="AA98" s="2">
        <v>12.92</v>
      </c>
      <c r="AB98" s="2">
        <v>3.78</v>
      </c>
    </row>
    <row r="99" spans="1:28" ht="15.75" customHeight="1" x14ac:dyDescent="0.3">
      <c r="A99" s="1">
        <v>98</v>
      </c>
      <c r="B99" s="1">
        <v>43</v>
      </c>
      <c r="C99" s="2">
        <v>1</v>
      </c>
      <c r="D99" s="2">
        <v>-1</v>
      </c>
      <c r="E99" s="2"/>
      <c r="F99" s="2"/>
      <c r="G99" s="2">
        <f>D99+1/2*E99</f>
        <v>-1</v>
      </c>
      <c r="H99" s="2">
        <v>25.17</v>
      </c>
      <c r="I99" s="2">
        <v>43.77</v>
      </c>
      <c r="J99" s="2">
        <v>27</v>
      </c>
      <c r="K99" s="2">
        <v>44.53</v>
      </c>
      <c r="L99" s="8">
        <v>117</v>
      </c>
      <c r="M99" s="6">
        <f>(-(I99-K99)/2)*COS(RADIANS(2*J99))</f>
        <v>0.2233583958711392</v>
      </c>
      <c r="N99" s="6">
        <f>(-(I99-K99)/2)*SIN(RADIANS(2*J99))</f>
        <v>0.30742645786247924</v>
      </c>
      <c r="O99" s="2">
        <v>4.28</v>
      </c>
      <c r="P99" s="2">
        <v>24.99</v>
      </c>
      <c r="Q99" s="2">
        <v>44.7</v>
      </c>
      <c r="R99" s="2">
        <v>110</v>
      </c>
      <c r="S99" s="2">
        <v>43.81</v>
      </c>
      <c r="T99" s="2">
        <v>20</v>
      </c>
      <c r="U99" s="6">
        <f>(-(S99-Q99)/2)*COS(RADIANS(2*T99))</f>
        <v>0.34088977718794544</v>
      </c>
      <c r="V99" s="6">
        <f>(-(S99-Q99)/2)*SIN(RADIANS(2*T99))</f>
        <v>0.28604048631051016</v>
      </c>
      <c r="W99" s="2">
        <v>43.94</v>
      </c>
      <c r="X99" s="2">
        <v>43.25</v>
      </c>
      <c r="Y99" s="2">
        <v>3.91</v>
      </c>
      <c r="Z99" s="2">
        <v>4.47</v>
      </c>
      <c r="AA99" s="2">
        <v>11.99</v>
      </c>
      <c r="AB99" s="2">
        <v>3.37</v>
      </c>
    </row>
    <row r="100" spans="1:28" ht="15.75" customHeight="1" x14ac:dyDescent="0.3">
      <c r="A100" s="1">
        <v>99</v>
      </c>
      <c r="B100" s="1">
        <v>44</v>
      </c>
      <c r="C100" s="2">
        <v>1</v>
      </c>
      <c r="D100" s="2">
        <v>1.5</v>
      </c>
      <c r="E100" s="2">
        <v>-1</v>
      </c>
      <c r="F100" s="2">
        <v>180</v>
      </c>
      <c r="G100" s="2">
        <f>D100+1/2*E100</f>
        <v>1</v>
      </c>
      <c r="H100" s="2">
        <v>24.66</v>
      </c>
      <c r="I100" s="2">
        <v>41.82</v>
      </c>
      <c r="J100" s="2">
        <v>0</v>
      </c>
      <c r="K100" s="2">
        <v>43.1</v>
      </c>
      <c r="L100" s="8">
        <v>90</v>
      </c>
      <c r="M100" s="6">
        <f>(-(I100-K100)/2)*COS(RADIANS(2*J100))</f>
        <v>0.64000000000000057</v>
      </c>
      <c r="N100" s="6">
        <f>(-(I100-K100)/2)*SIN(RADIANS(2*J100))</f>
        <v>0</v>
      </c>
      <c r="O100" s="2">
        <v>3.85</v>
      </c>
      <c r="P100" s="2">
        <v>24.68</v>
      </c>
      <c r="Q100" s="2">
        <v>43.06</v>
      </c>
      <c r="R100" s="2">
        <v>99</v>
      </c>
      <c r="S100" s="2">
        <v>41.58</v>
      </c>
      <c r="T100" s="2">
        <v>9</v>
      </c>
      <c r="U100" s="6">
        <f>(-(S100-Q100)/2)*COS(RADIANS(2*T100))</f>
        <v>0.70378182205841555</v>
      </c>
      <c r="V100" s="6">
        <f>(-(S100-Q100)/2)*SIN(RADIANS(2*T100))</f>
        <v>0.2286725758374617</v>
      </c>
      <c r="W100" s="2">
        <v>42.49</v>
      </c>
      <c r="X100" s="2">
        <v>41.15</v>
      </c>
      <c r="Y100" s="2">
        <v>3.52</v>
      </c>
      <c r="Z100" s="2">
        <v>4.04</v>
      </c>
      <c r="AA100" s="2">
        <v>12.94</v>
      </c>
      <c r="AB100" s="2">
        <v>3.89</v>
      </c>
    </row>
    <row r="101" spans="1:28" ht="15.75" customHeight="1" x14ac:dyDescent="0.3">
      <c r="A101" s="1">
        <v>100</v>
      </c>
      <c r="B101" s="1">
        <v>45</v>
      </c>
      <c r="C101" s="2">
        <v>1</v>
      </c>
      <c r="D101" s="2">
        <v>-2.5</v>
      </c>
      <c r="E101" s="2">
        <v>-0.25</v>
      </c>
      <c r="F101" s="2">
        <v>10</v>
      </c>
      <c r="G101" s="2">
        <f>D101+1/2*E101</f>
        <v>-2.625</v>
      </c>
      <c r="H101" s="2">
        <v>23.81</v>
      </c>
      <c r="I101" s="2">
        <v>44.7</v>
      </c>
      <c r="J101" s="2">
        <f>90+L101</f>
        <v>173</v>
      </c>
      <c r="K101" s="2">
        <v>46.36</v>
      </c>
      <c r="L101" s="8">
        <v>83</v>
      </c>
      <c r="M101" s="6">
        <f>(-(I101-K101)/2)*COS(RADIANS(2*J101))</f>
        <v>0.80534545280907543</v>
      </c>
      <c r="N101" s="6">
        <f>(-(I101-K101)/2)*SIN(RADIANS(2*J101))</f>
        <v>-0.20079517334772393</v>
      </c>
      <c r="O101" s="2">
        <v>3.73</v>
      </c>
      <c r="P101" s="2">
        <v>23.83</v>
      </c>
      <c r="Q101" s="2">
        <v>45.56</v>
      </c>
      <c r="R101" s="2">
        <v>87</v>
      </c>
      <c r="S101" s="2">
        <v>44.52</v>
      </c>
      <c r="T101" s="2">
        <v>177</v>
      </c>
      <c r="U101" s="6">
        <f>(-(S101-Q101)/2)*COS(RADIANS(2*T101))</f>
        <v>0.51715138559150164</v>
      </c>
      <c r="V101" s="6">
        <f>(-(S101-Q101)/2)*SIN(RADIANS(2*T101))</f>
        <v>-5.4354800899179732E-2</v>
      </c>
      <c r="W101" s="2">
        <v>45.9</v>
      </c>
      <c r="X101" s="2">
        <v>44.06</v>
      </c>
      <c r="Y101" s="2">
        <v>3.3</v>
      </c>
      <c r="Z101" s="2">
        <v>3.85</v>
      </c>
      <c r="AA101" s="2">
        <v>11.74</v>
      </c>
      <c r="AB101" s="2">
        <v>3.78</v>
      </c>
    </row>
    <row r="102" spans="1:28" ht="15.75" customHeight="1" x14ac:dyDescent="0.3">
      <c r="A102" s="1">
        <v>101</v>
      </c>
      <c r="B102" s="1">
        <v>45</v>
      </c>
      <c r="C102" s="2">
        <v>1</v>
      </c>
      <c r="D102" s="2">
        <v>-6</v>
      </c>
      <c r="E102" s="2">
        <v>-1</v>
      </c>
      <c r="F102" s="2">
        <v>15</v>
      </c>
      <c r="G102" s="2">
        <f>D102+1/2*E102</f>
        <v>-6.5</v>
      </c>
      <c r="H102" s="2">
        <v>27.49</v>
      </c>
      <c r="I102" s="2">
        <v>42.13</v>
      </c>
      <c r="J102" s="2">
        <v>26</v>
      </c>
      <c r="K102" s="2">
        <v>42.56</v>
      </c>
      <c r="L102" s="8">
        <v>116</v>
      </c>
      <c r="M102" s="6">
        <f>(-(I102-K102)/2)*COS(RADIANS(2*J102))</f>
        <v>0.13236721719501646</v>
      </c>
      <c r="N102" s="6">
        <f>(-(I102-K102)/2)*SIN(RADIANS(2*J102))</f>
        <v>0.16942231202544511</v>
      </c>
      <c r="O102" s="2">
        <v>4.05</v>
      </c>
      <c r="P102" s="2">
        <v>27.49</v>
      </c>
      <c r="Q102" s="2">
        <v>42.96</v>
      </c>
      <c r="R102" s="2">
        <v>115</v>
      </c>
      <c r="S102" s="2">
        <v>42.68</v>
      </c>
      <c r="T102" s="2">
        <v>25</v>
      </c>
      <c r="U102" s="6">
        <f>(-(S102-Q102)/2)*COS(RADIANS(2*T102))</f>
        <v>8.9990265356115873E-2</v>
      </c>
      <c r="V102" s="6">
        <f>(-(S102-Q102)/2)*SIN(RADIANS(2*T102))</f>
        <v>0.10724622203665736</v>
      </c>
      <c r="W102" s="2">
        <v>42.28</v>
      </c>
      <c r="X102" s="2">
        <v>42.03</v>
      </c>
      <c r="Y102" s="2">
        <v>3.67</v>
      </c>
      <c r="Z102" s="2">
        <v>4.2300000000000004</v>
      </c>
      <c r="AA102" s="2">
        <v>12.73</v>
      </c>
      <c r="AB102" s="2">
        <v>3.66</v>
      </c>
    </row>
    <row r="103" spans="1:28" ht="15.75" customHeight="1" x14ac:dyDescent="0.3">
      <c r="A103" s="1">
        <v>102</v>
      </c>
      <c r="B103" s="1">
        <v>46</v>
      </c>
      <c r="C103" s="2">
        <v>1</v>
      </c>
      <c r="D103" s="2">
        <v>3</v>
      </c>
      <c r="E103" s="2">
        <v>-2.5</v>
      </c>
      <c r="F103" s="2">
        <v>45</v>
      </c>
      <c r="G103" s="2">
        <f>D103+1/2*E103</f>
        <v>1.75</v>
      </c>
      <c r="H103" s="2">
        <v>21.8</v>
      </c>
      <c r="I103" s="2">
        <v>43.05</v>
      </c>
      <c r="J103" s="2">
        <v>21</v>
      </c>
      <c r="K103" s="2">
        <v>45.42</v>
      </c>
      <c r="L103" s="8">
        <v>111</v>
      </c>
      <c r="M103" s="6">
        <f>(-(I103-K103)/2)*COS(RADIANS(2*J103))</f>
        <v>0.88062661819071386</v>
      </c>
      <c r="N103" s="6">
        <f>(-(I103-K103)/2)*SIN(RADIANS(2*J103))</f>
        <v>0.79291976853524848</v>
      </c>
      <c r="O103" s="2">
        <v>2.84</v>
      </c>
      <c r="P103" s="2">
        <v>21.72</v>
      </c>
      <c r="Q103" s="2">
        <v>45.62</v>
      </c>
      <c r="R103" s="2">
        <v>114</v>
      </c>
      <c r="S103" s="2">
        <v>43.22</v>
      </c>
      <c r="T103" s="2">
        <v>24</v>
      </c>
      <c r="U103" s="6">
        <f>(-(S103-Q103)/2)*COS(RADIANS(2*T103))</f>
        <v>0.80295672763062942</v>
      </c>
      <c r="V103" s="6">
        <f>(-(S103-Q103)/2)*SIN(RADIANS(2*T103))</f>
        <v>0.89177379057287254</v>
      </c>
      <c r="W103" s="2">
        <v>45.12</v>
      </c>
      <c r="X103" s="2">
        <v>42.8</v>
      </c>
      <c r="Y103" s="2">
        <v>2.0699999999999998</v>
      </c>
      <c r="Z103" s="2">
        <v>2.61</v>
      </c>
      <c r="AA103" s="2">
        <v>11.46</v>
      </c>
      <c r="AB103" s="2">
        <v>4.63</v>
      </c>
    </row>
    <row r="104" spans="1:28" ht="15.75" customHeight="1" x14ac:dyDescent="0.3">
      <c r="A104" s="1">
        <v>103</v>
      </c>
      <c r="B104" s="1">
        <v>46</v>
      </c>
      <c r="C104" s="2">
        <v>1</v>
      </c>
      <c r="D104" s="2">
        <v>0</v>
      </c>
      <c r="E104" s="2">
        <v>-1</v>
      </c>
      <c r="F104" s="2">
        <v>85</v>
      </c>
      <c r="G104" s="2">
        <f>D104+1/2*E104</f>
        <v>-0.5</v>
      </c>
      <c r="H104" s="2">
        <v>22.43</v>
      </c>
      <c r="I104" s="2">
        <v>43.77</v>
      </c>
      <c r="J104" s="2">
        <v>21</v>
      </c>
      <c r="K104" s="2">
        <v>44.06</v>
      </c>
      <c r="L104" s="8">
        <v>111</v>
      </c>
      <c r="M104" s="6">
        <f>(-(I104-K104)/2)*COS(RADIANS(2*J104))</f>
        <v>0.10775599969422185</v>
      </c>
      <c r="N104" s="6">
        <f>(-(I104-K104)/2)*SIN(RADIANS(2*J104))</f>
        <v>9.7023937922034162E-2</v>
      </c>
      <c r="O104" s="2">
        <v>2.89</v>
      </c>
      <c r="P104" s="2">
        <v>22.31</v>
      </c>
      <c r="Q104" s="2">
        <v>44.43</v>
      </c>
      <c r="R104" s="2">
        <v>111</v>
      </c>
      <c r="S104" s="2">
        <v>44.29</v>
      </c>
      <c r="T104" s="2">
        <v>21</v>
      </c>
      <c r="U104" s="6">
        <f>(-(S104-Q104)/2)*COS(RADIANS(2*T104))</f>
        <v>5.2020137783417811E-2</v>
      </c>
      <c r="V104" s="6">
        <f>(-(S104-Q104)/2)*SIN(RADIANS(2*T104))</f>
        <v>4.6839142445120267E-2</v>
      </c>
      <c r="W104" s="2">
        <v>43.84</v>
      </c>
      <c r="X104" s="2">
        <v>43.65</v>
      </c>
      <c r="Y104" s="2">
        <v>2.0499999999999998</v>
      </c>
      <c r="Z104" s="2">
        <v>2.6</v>
      </c>
      <c r="AA104" s="2">
        <v>11.5</v>
      </c>
      <c r="AB104" s="2">
        <v>4.63</v>
      </c>
    </row>
    <row r="105" spans="1:28" ht="15.75" customHeight="1" x14ac:dyDescent="0.3">
      <c r="A105" s="1">
        <v>104</v>
      </c>
      <c r="B105" s="1">
        <v>46</v>
      </c>
      <c r="C105" s="2">
        <v>1</v>
      </c>
      <c r="D105" s="2">
        <v>-0.5</v>
      </c>
      <c r="E105" s="2"/>
      <c r="F105" s="2"/>
      <c r="G105" s="2">
        <f>D105+1/2*E105</f>
        <v>-0.5</v>
      </c>
      <c r="H105" s="2">
        <v>23.41</v>
      </c>
      <c r="I105" s="2">
        <v>43.95</v>
      </c>
      <c r="J105" s="2">
        <v>57</v>
      </c>
      <c r="K105" s="2">
        <v>44.41</v>
      </c>
      <c r="L105" s="8">
        <v>147</v>
      </c>
      <c r="M105" s="6">
        <f>(-(I105-K105)/2)*COS(RADIANS(2*J105))</f>
        <v>-9.3549427907432786E-2</v>
      </c>
      <c r="N105" s="6">
        <f>(-(I105-K105)/2)*SIN(RADIANS(2*J105))</f>
        <v>0.21011545525779535</v>
      </c>
      <c r="O105" s="2"/>
      <c r="P105" s="2">
        <v>23.45</v>
      </c>
      <c r="Q105" s="2">
        <v>44.31</v>
      </c>
      <c r="R105" s="2">
        <v>160</v>
      </c>
      <c r="S105" s="2">
        <v>44.02</v>
      </c>
      <c r="T105" s="2">
        <v>70</v>
      </c>
      <c r="U105" s="6">
        <f>(-(S105-Q105)/2)*COS(RADIANS(2*T105))</f>
        <v>-0.11107644425225147</v>
      </c>
      <c r="V105" s="6">
        <f>(-(S105-Q105)/2)*SIN(RADIANS(2*T105))</f>
        <v>9.320420340454795E-2</v>
      </c>
      <c r="W105" s="2">
        <v>43.87</v>
      </c>
      <c r="X105" s="2">
        <v>43.41</v>
      </c>
      <c r="Y105" s="2">
        <v>2.85</v>
      </c>
      <c r="Z105" s="2">
        <v>3.36</v>
      </c>
      <c r="AA105" s="2">
        <v>12.05</v>
      </c>
      <c r="AB105" s="2">
        <v>4.1900000000000004</v>
      </c>
    </row>
    <row r="106" spans="1:28" ht="15.75" customHeight="1" x14ac:dyDescent="0.3">
      <c r="A106" s="1">
        <v>105</v>
      </c>
      <c r="B106" s="1">
        <v>46</v>
      </c>
      <c r="C106" s="2">
        <v>1</v>
      </c>
      <c r="D106" s="2">
        <v>-0.5</v>
      </c>
      <c r="E106" s="2"/>
      <c r="F106" s="2"/>
      <c r="G106" s="2">
        <f>D106+1/2*E106</f>
        <v>-0.5</v>
      </c>
      <c r="H106" s="2">
        <v>23.38</v>
      </c>
      <c r="I106" s="2">
        <v>44.18</v>
      </c>
      <c r="J106" s="2">
        <f>90+L106</f>
        <v>134</v>
      </c>
      <c r="K106" s="2">
        <v>44.41</v>
      </c>
      <c r="L106" s="8">
        <v>44</v>
      </c>
      <c r="M106" s="6">
        <f>(-(I106-K106)/2)*COS(RADIANS(2*J106))</f>
        <v>-4.0134421207875326E-3</v>
      </c>
      <c r="N106" s="6">
        <f>(-(I106-K106)/2)*SIN(RADIANS(2*J106))</f>
        <v>-0.11492994510719445</v>
      </c>
      <c r="O106" s="2"/>
      <c r="P106" s="2">
        <v>23.43</v>
      </c>
      <c r="Q106" s="2">
        <v>44.31</v>
      </c>
      <c r="R106" s="2">
        <v>25</v>
      </c>
      <c r="S106" s="2">
        <v>44.13</v>
      </c>
      <c r="T106" s="2">
        <v>115</v>
      </c>
      <c r="U106" s="6">
        <f>(-(S106-Q106)/2)*COS(RADIANS(2*T106))</f>
        <v>-5.7850884871788459E-2</v>
      </c>
      <c r="V106" s="6">
        <f>(-(S106-Q106)/2)*SIN(RADIANS(2*T106))</f>
        <v>-6.8943999880707901E-2</v>
      </c>
      <c r="W106" s="2">
        <v>43.81</v>
      </c>
      <c r="X106" s="2">
        <v>43.54</v>
      </c>
      <c r="Y106" s="2">
        <v>2.85</v>
      </c>
      <c r="Z106" s="2">
        <v>3.37</v>
      </c>
      <c r="AA106" s="2">
        <v>12.01</v>
      </c>
      <c r="AB106" s="2">
        <v>4.0999999999999996</v>
      </c>
    </row>
    <row r="107" spans="1:28" ht="15.75" customHeight="1" x14ac:dyDescent="0.3">
      <c r="A107" s="1">
        <v>106</v>
      </c>
      <c r="B107" s="1">
        <v>47</v>
      </c>
      <c r="C107" s="2">
        <v>1</v>
      </c>
      <c r="D107" s="2">
        <v>0.75</v>
      </c>
      <c r="E107" s="2"/>
      <c r="F107" s="2"/>
      <c r="G107" s="2">
        <f>D107+1/2*E107</f>
        <v>0.75</v>
      </c>
      <c r="H107" s="2">
        <v>23.12</v>
      </c>
      <c r="I107" s="2">
        <v>42.03</v>
      </c>
      <c r="J107" s="2">
        <f>90+L107</f>
        <v>166</v>
      </c>
      <c r="K107" s="2">
        <v>42.35</v>
      </c>
      <c r="L107" s="8">
        <v>76</v>
      </c>
      <c r="M107" s="6">
        <f>(-(I107-K107)/2)*COS(RADIANS(2*J107))</f>
        <v>0.14127161485742842</v>
      </c>
      <c r="N107" s="6">
        <f>(-(I107-K107)/2)*SIN(RADIANS(2*J107))</f>
        <v>-7.5115450045742591E-2</v>
      </c>
      <c r="O107" s="2">
        <v>2.56</v>
      </c>
      <c r="P107" s="2">
        <v>23.1</v>
      </c>
      <c r="Q107" s="2">
        <v>42.61</v>
      </c>
      <c r="R107" s="2">
        <v>69</v>
      </c>
      <c r="S107" s="2">
        <v>42.01</v>
      </c>
      <c r="T107" s="2">
        <v>159</v>
      </c>
      <c r="U107" s="6">
        <f>(-(S107-Q107)/2)*COS(RADIANS(2*T107))</f>
        <v>0.2229434476432188</v>
      </c>
      <c r="V107" s="6">
        <f>(-(S107-Q107)/2)*SIN(RADIANS(2*T107))</f>
        <v>-0.20073918190765791</v>
      </c>
      <c r="W107" s="2">
        <v>41.91</v>
      </c>
      <c r="X107" s="2">
        <v>41.38</v>
      </c>
      <c r="Y107" s="2">
        <v>1.97</v>
      </c>
      <c r="Z107" s="2">
        <v>2.54</v>
      </c>
      <c r="AA107" s="2">
        <v>11.71</v>
      </c>
      <c r="AB107" s="2">
        <v>4.74</v>
      </c>
    </row>
    <row r="108" spans="1:28" ht="14.25" customHeight="1" x14ac:dyDescent="0.3">
      <c r="A108" s="1">
        <v>107</v>
      </c>
      <c r="B108" s="1">
        <v>47</v>
      </c>
      <c r="C108" s="2">
        <v>1</v>
      </c>
      <c r="D108" s="2">
        <v>0.25</v>
      </c>
      <c r="E108" s="2"/>
      <c r="F108" s="2"/>
      <c r="G108" s="2">
        <f>D108+1/2*E108</f>
        <v>0.25</v>
      </c>
      <c r="H108" s="2">
        <v>23.37</v>
      </c>
      <c r="I108" s="2">
        <v>41.82</v>
      </c>
      <c r="J108" s="2">
        <f>90+L108</f>
        <v>148</v>
      </c>
      <c r="K108" s="2">
        <v>42.08</v>
      </c>
      <c r="L108" s="8">
        <v>58</v>
      </c>
      <c r="M108" s="6">
        <f>(-(I108-K108)/2)*COS(RADIANS(2*J108))</f>
        <v>5.6988249082579628E-2</v>
      </c>
      <c r="N108" s="6">
        <f>(-(I108-K108)/2)*SIN(RADIANS(2*J108))</f>
        <v>-0.11684322601889081</v>
      </c>
      <c r="O108" s="2">
        <v>2.63</v>
      </c>
      <c r="P108" s="2">
        <v>23.37</v>
      </c>
      <c r="Q108" s="2">
        <v>42.42</v>
      </c>
      <c r="R108" s="2">
        <v>110</v>
      </c>
      <c r="S108" s="2">
        <v>41.92</v>
      </c>
      <c r="T108" s="2">
        <v>20</v>
      </c>
      <c r="U108" s="6">
        <f>(-(S108-Q108)/2)*COS(RADIANS(2*T108))</f>
        <v>0.1915111107797445</v>
      </c>
      <c r="V108" s="6">
        <f>(-(S108-Q108)/2)*SIN(RADIANS(2*T108))</f>
        <v>0.16069690242163481</v>
      </c>
      <c r="W108" s="2">
        <v>41.72</v>
      </c>
      <c r="X108" s="2">
        <v>41.34</v>
      </c>
      <c r="Y108" s="2">
        <v>2.11</v>
      </c>
      <c r="Z108" s="2">
        <v>2.68</v>
      </c>
      <c r="AA108" s="2">
        <v>11.87</v>
      </c>
      <c r="AB108" s="2">
        <v>4.66</v>
      </c>
    </row>
    <row r="109" spans="1:28" x14ac:dyDescent="0.3">
      <c r="A109" s="1">
        <v>108</v>
      </c>
      <c r="B109" s="1">
        <v>47</v>
      </c>
      <c r="C109" s="2">
        <v>1</v>
      </c>
      <c r="D109" s="2">
        <v>0.75</v>
      </c>
      <c r="E109" s="2"/>
      <c r="F109" s="2"/>
      <c r="G109" s="2">
        <f>D109+1/2*E109</f>
        <v>0.75</v>
      </c>
      <c r="H109" s="2">
        <v>24.42</v>
      </c>
      <c r="I109" s="2">
        <v>42.24</v>
      </c>
      <c r="J109" s="2">
        <v>1</v>
      </c>
      <c r="K109" s="2">
        <v>42.61</v>
      </c>
      <c r="L109" s="8">
        <v>91</v>
      </c>
      <c r="M109" s="6">
        <f>(-(I109-K109)/2)*COS(RADIANS(2*J109))</f>
        <v>0.18488730299853143</v>
      </c>
      <c r="N109" s="6">
        <f>(-(I109-K109)/2)*SIN(RADIANS(2*J109))</f>
        <v>6.4564068899626344E-3</v>
      </c>
      <c r="O109" s="2">
        <v>3.5</v>
      </c>
      <c r="P109" s="2">
        <v>24.4</v>
      </c>
      <c r="Q109" s="2">
        <v>43.05</v>
      </c>
      <c r="R109" s="2">
        <v>34</v>
      </c>
      <c r="S109" s="2">
        <v>42.43</v>
      </c>
      <c r="T109" s="2">
        <v>124</v>
      </c>
      <c r="U109" s="6">
        <f>(-(S109-Q109)/2)*COS(RADIANS(2*T109))</f>
        <v>-0.11612804395893234</v>
      </c>
      <c r="V109" s="6">
        <f>(-(S109-Q109)/2)*SIN(RADIANS(2*T109))</f>
        <v>-0.28742699491570289</v>
      </c>
      <c r="W109" s="2">
        <v>42.64</v>
      </c>
      <c r="X109" s="2">
        <v>41.85</v>
      </c>
      <c r="Y109" s="2">
        <v>3.34</v>
      </c>
      <c r="Z109" s="2">
        <v>3.83</v>
      </c>
      <c r="AA109" s="2">
        <v>12.6</v>
      </c>
      <c r="AB109" s="2">
        <v>3.9</v>
      </c>
    </row>
    <row r="110" spans="1:28" x14ac:dyDescent="0.3">
      <c r="A110" s="1">
        <v>109</v>
      </c>
      <c r="B110" s="1">
        <v>47</v>
      </c>
      <c r="C110" s="2">
        <v>1</v>
      </c>
      <c r="D110" s="2">
        <v>0.5</v>
      </c>
      <c r="E110" s="2">
        <v>-0.5</v>
      </c>
      <c r="F110" s="2">
        <v>90</v>
      </c>
      <c r="G110" s="2">
        <f>D110+1/2*E110</f>
        <v>0.25</v>
      </c>
      <c r="H110" s="2">
        <v>24.43</v>
      </c>
      <c r="I110" s="2">
        <v>42.67</v>
      </c>
      <c r="J110" s="2">
        <f>90+L110</f>
        <v>124</v>
      </c>
      <c r="K110" s="2">
        <v>43.06</v>
      </c>
      <c r="L110" s="8">
        <v>34</v>
      </c>
      <c r="M110" s="6">
        <f>(-(I110-K110)/2)*COS(RADIANS(2*J110))</f>
        <v>-7.3048285716103001E-2</v>
      </c>
      <c r="N110" s="6">
        <f>(-(I110-K110)/2)*SIN(RADIANS(2*J110))</f>
        <v>-0.18080085164052379</v>
      </c>
      <c r="O110" s="2">
        <v>3.74</v>
      </c>
      <c r="P110" s="2">
        <v>24.45</v>
      </c>
      <c r="Q110" s="2">
        <v>43.47</v>
      </c>
      <c r="R110" s="2">
        <v>23</v>
      </c>
      <c r="S110" s="2">
        <v>42.75</v>
      </c>
      <c r="T110" s="2">
        <v>113</v>
      </c>
      <c r="U110" s="6">
        <f>(-(S110-Q110)/2)*COS(RADIANS(2*T110))</f>
        <v>-0.25007701336523863</v>
      </c>
      <c r="V110" s="6">
        <f>(-(S110-Q110)/2)*SIN(RADIANS(2*T110))</f>
        <v>-0.258962328121914</v>
      </c>
      <c r="W110" s="2">
        <v>43.1</v>
      </c>
      <c r="X110" s="2">
        <v>42.23</v>
      </c>
      <c r="Y110" s="2">
        <v>3.37</v>
      </c>
      <c r="Z110" s="2">
        <v>3.86</v>
      </c>
      <c r="AA110" s="2">
        <v>12.69</v>
      </c>
      <c r="AB110" s="2">
        <v>3.93</v>
      </c>
    </row>
    <row r="111" spans="1:28" ht="15.75" customHeight="1" x14ac:dyDescent="0.3">
      <c r="A111" s="1">
        <v>110</v>
      </c>
      <c r="B111" s="1">
        <v>50</v>
      </c>
      <c r="C111" s="2">
        <v>1</v>
      </c>
      <c r="D111" s="2">
        <v>0</v>
      </c>
      <c r="E111" s="2">
        <v>-0.5</v>
      </c>
      <c r="F111" s="2">
        <v>90</v>
      </c>
      <c r="G111" s="2">
        <f>D111+1/2*E111</f>
        <v>-0.25</v>
      </c>
      <c r="H111" s="2">
        <v>24.74</v>
      </c>
      <c r="I111" s="2">
        <v>41.36</v>
      </c>
      <c r="J111" s="2">
        <v>79</v>
      </c>
      <c r="K111" s="2">
        <v>41.87</v>
      </c>
      <c r="L111" s="8">
        <v>169</v>
      </c>
      <c r="M111" s="6">
        <f>(-(I111-K111)/2)*COS(RADIANS(2*J111))</f>
        <v>-0.23643188291452985</v>
      </c>
      <c r="N111" s="6">
        <f>(-(I111-K111)/2)*SIN(RADIANS(2*J111))</f>
        <v>9.552468132105725E-2</v>
      </c>
      <c r="O111" s="2">
        <v>3.42</v>
      </c>
      <c r="P111" s="2">
        <v>24.51</v>
      </c>
      <c r="Q111" s="2">
        <v>41.51</v>
      </c>
      <c r="R111" s="2">
        <v>153</v>
      </c>
      <c r="S111" s="2">
        <v>41.04</v>
      </c>
      <c r="T111" s="2">
        <v>63</v>
      </c>
      <c r="U111" s="6">
        <f>(-(S111-Q111)/2)*COS(RADIANS(2*T111))</f>
        <v>-0.13812953428873082</v>
      </c>
      <c r="V111" s="6">
        <f>(-(S111-Q111)/2)*SIN(RADIANS(2*T111))</f>
        <v>0.19011899367811219</v>
      </c>
      <c r="W111" s="2">
        <v>41</v>
      </c>
      <c r="X111" s="2">
        <v>40.47</v>
      </c>
      <c r="Y111" s="2">
        <v>3.17</v>
      </c>
      <c r="Z111" s="2">
        <v>3.7</v>
      </c>
      <c r="AA111" s="2">
        <v>12.15</v>
      </c>
      <c r="AB111" s="2">
        <v>4.2699999999999996</v>
      </c>
    </row>
    <row r="112" spans="1:28" ht="15.75" customHeight="1" x14ac:dyDescent="0.3">
      <c r="A112" s="1">
        <v>111</v>
      </c>
      <c r="B112" s="1">
        <v>50</v>
      </c>
      <c r="C112" s="2">
        <v>1</v>
      </c>
      <c r="D112" s="2">
        <v>0</v>
      </c>
      <c r="E112" s="2">
        <v>-0.5</v>
      </c>
      <c r="F112" s="2">
        <v>90</v>
      </c>
      <c r="G112" s="2">
        <f>D112+1/2*E112</f>
        <v>-0.25</v>
      </c>
      <c r="H112" s="2">
        <v>24.74</v>
      </c>
      <c r="I112" s="2">
        <v>41.36</v>
      </c>
      <c r="J112" s="2">
        <v>79</v>
      </c>
      <c r="K112" s="2">
        <v>41.87</v>
      </c>
      <c r="L112" s="8">
        <v>169</v>
      </c>
      <c r="M112" s="6">
        <f>(-(I112-K112)/2)*COS(RADIANS(2*J112))</f>
        <v>-0.23643188291452985</v>
      </c>
      <c r="N112" s="6">
        <f>(-(I112-K112)/2)*SIN(RADIANS(2*J112))</f>
        <v>9.552468132105725E-2</v>
      </c>
      <c r="O112" s="2">
        <v>3.42</v>
      </c>
      <c r="P112" s="2">
        <v>24.51</v>
      </c>
      <c r="Q112" s="2">
        <v>41.51</v>
      </c>
      <c r="R112" s="2">
        <v>153</v>
      </c>
      <c r="S112" s="2">
        <v>41.04</v>
      </c>
      <c r="T112" s="2">
        <v>63</v>
      </c>
      <c r="U112" s="6">
        <f>(-(S112-Q112)/2)*COS(RADIANS(2*T112))</f>
        <v>-0.13812953428873082</v>
      </c>
      <c r="V112" s="6">
        <f>(-(S112-Q112)/2)*SIN(RADIANS(2*T112))</f>
        <v>0.19011899367811219</v>
      </c>
      <c r="W112" s="2">
        <v>41</v>
      </c>
      <c r="X112" s="2">
        <v>40.47</v>
      </c>
      <c r="Y112" s="2">
        <v>3.17</v>
      </c>
      <c r="Z112" s="2">
        <v>3.7</v>
      </c>
      <c r="AA112" s="2">
        <v>12.15</v>
      </c>
      <c r="AB112" s="2">
        <v>4.2699999999999996</v>
      </c>
    </row>
    <row r="113" spans="1:28" ht="15.75" customHeight="1" x14ac:dyDescent="0.3">
      <c r="A113" s="1">
        <v>112</v>
      </c>
      <c r="B113" s="1">
        <v>50</v>
      </c>
      <c r="C113" s="2">
        <v>1</v>
      </c>
      <c r="D113" s="2">
        <v>-4.25</v>
      </c>
      <c r="E113" s="2">
        <v>-0.5</v>
      </c>
      <c r="F113" s="2">
        <v>60</v>
      </c>
      <c r="G113" s="2">
        <f>D113+1/2*E113</f>
        <v>-4.5</v>
      </c>
      <c r="H113" s="2">
        <v>27.2</v>
      </c>
      <c r="I113" s="2">
        <v>42.78</v>
      </c>
      <c r="J113" s="2">
        <v>134</v>
      </c>
      <c r="K113" s="2">
        <v>43.27</v>
      </c>
      <c r="L113" s="8">
        <v>44</v>
      </c>
      <c r="M113" s="6">
        <f>(-(I113-K113)/2)*COS(RADIANS(2*J113))</f>
        <v>-8.5503766921127215E-3</v>
      </c>
      <c r="N113" s="6">
        <f>(-(I113-K113)/2)*SIN(RADIANS(2*J113))</f>
        <v>-0.24485075261967945</v>
      </c>
      <c r="O113" s="2">
        <v>3.77</v>
      </c>
      <c r="P113" s="2">
        <v>27.21</v>
      </c>
      <c r="Q113" s="2">
        <v>43.11</v>
      </c>
      <c r="R113" s="2">
        <v>129</v>
      </c>
      <c r="S113" s="2">
        <v>42.53</v>
      </c>
      <c r="T113" s="2">
        <v>39</v>
      </c>
      <c r="U113" s="6">
        <f>(-(S113-Q113)/2)*COS(RADIANS(2*T113))</f>
        <v>6.0294390337150061E-2</v>
      </c>
      <c r="V113" s="6">
        <f>(-(S113-Q113)/2)*SIN(RADIANS(2*T113))</f>
        <v>0.28366280421280277</v>
      </c>
      <c r="W113" s="2">
        <v>42.49</v>
      </c>
      <c r="X113" s="2">
        <v>41.9</v>
      </c>
      <c r="Y113" s="2">
        <v>3.3</v>
      </c>
      <c r="Z113" s="2">
        <v>3.83</v>
      </c>
      <c r="AA113" s="2">
        <v>11.44</v>
      </c>
      <c r="AB113" s="2">
        <v>4.24</v>
      </c>
    </row>
    <row r="114" spans="1:28" ht="15.75" customHeight="1" x14ac:dyDescent="0.3">
      <c r="A114" s="1">
        <v>113</v>
      </c>
      <c r="B114" s="1">
        <v>50</v>
      </c>
      <c r="C114" s="2">
        <v>1</v>
      </c>
      <c r="D114" s="2">
        <v>-6</v>
      </c>
      <c r="E114" s="2">
        <v>-0.5</v>
      </c>
      <c r="F114" s="2">
        <v>100</v>
      </c>
      <c r="G114" s="2">
        <f>D114+1/2*E114</f>
        <v>-6.25</v>
      </c>
      <c r="H114" s="2">
        <v>27.34</v>
      </c>
      <c r="I114" s="2">
        <v>42.99</v>
      </c>
      <c r="J114" s="2">
        <v>62</v>
      </c>
      <c r="K114" s="2">
        <v>43.27</v>
      </c>
      <c r="L114" s="8">
        <v>152</v>
      </c>
      <c r="M114" s="6">
        <f>(-(I114-K114)/2)*COS(RADIANS(2*J114))</f>
        <v>-7.828700648590485E-2</v>
      </c>
      <c r="N114" s="6">
        <f>(-(I114-K114)/2)*SIN(RADIANS(2*J114))</f>
        <v>0.11606526015770631</v>
      </c>
      <c r="O114" s="2">
        <v>3.78</v>
      </c>
      <c r="P114" s="2">
        <v>27.35</v>
      </c>
      <c r="Q114" s="2">
        <v>43.08</v>
      </c>
      <c r="R114" s="2">
        <v>57</v>
      </c>
      <c r="S114" s="2">
        <v>42.79</v>
      </c>
      <c r="T114" s="2">
        <v>147</v>
      </c>
      <c r="U114" s="6">
        <f>(-(S114-Q114)/2)*COS(RADIANS(2*T114))</f>
        <v>5.8976813245990793E-2</v>
      </c>
      <c r="V114" s="6">
        <f>(-(S114-Q114)/2)*SIN(RADIANS(2*T114))</f>
        <v>-0.13246409135817677</v>
      </c>
      <c r="W114" s="2">
        <v>42.51</v>
      </c>
      <c r="X114" s="2">
        <v>42.19</v>
      </c>
      <c r="Y114" s="2">
        <v>3.15</v>
      </c>
      <c r="Z114" s="2">
        <v>3.68</v>
      </c>
      <c r="AA114" s="2">
        <v>11.55</v>
      </c>
      <c r="AB114" s="2">
        <v>4.51</v>
      </c>
    </row>
    <row r="115" spans="1:28" ht="15.75" customHeight="1" x14ac:dyDescent="0.3">
      <c r="A115" s="1">
        <v>114</v>
      </c>
      <c r="B115" s="1">
        <v>50</v>
      </c>
      <c r="C115" s="2">
        <v>1</v>
      </c>
      <c r="D115" s="2">
        <v>-4.75</v>
      </c>
      <c r="E115" s="2"/>
      <c r="F115" s="2"/>
      <c r="G115" s="2">
        <f>D115+1/2*E115</f>
        <v>-4.75</v>
      </c>
      <c r="H115" s="2">
        <v>26.25</v>
      </c>
      <c r="I115" s="2">
        <v>42.83</v>
      </c>
      <c r="J115" s="2">
        <v>168</v>
      </c>
      <c r="K115" s="2">
        <v>43.95</v>
      </c>
      <c r="L115" s="8">
        <v>78</v>
      </c>
      <c r="M115" s="6">
        <f>(-(I115-K115)/2)*COS(RADIANS(2*J115))</f>
        <v>0.51158545627985863</v>
      </c>
      <c r="N115" s="6">
        <f>(-(I115-K115)/2)*SIN(RADIANS(2*J115))</f>
        <v>-0.227772520122449</v>
      </c>
      <c r="O115" s="2">
        <v>3.91</v>
      </c>
      <c r="P115" s="2">
        <v>26.32</v>
      </c>
      <c r="Q115" s="2">
        <v>44.29</v>
      </c>
      <c r="R115" s="2">
        <v>85</v>
      </c>
      <c r="S115" s="2">
        <v>42.81</v>
      </c>
      <c r="T115" s="2">
        <v>175</v>
      </c>
      <c r="U115" s="6">
        <f>(-(S115-Q115)/2)*COS(RADIANS(2*T115))</f>
        <v>0.72875773722903237</v>
      </c>
      <c r="V115" s="6">
        <f>(-(S115-Q115)/2)*SIN(RADIANS(2*T115))</f>
        <v>-0.12849965147352821</v>
      </c>
      <c r="W115" s="2">
        <v>43.59</v>
      </c>
      <c r="X115" s="2">
        <v>42.36</v>
      </c>
      <c r="Y115" s="2">
        <v>3.69</v>
      </c>
      <c r="Z115" s="2">
        <v>4.2300000000000004</v>
      </c>
      <c r="AA115" s="2">
        <v>12.11</v>
      </c>
      <c r="AB115" s="2">
        <v>3.66</v>
      </c>
    </row>
    <row r="116" spans="1:28" x14ac:dyDescent="0.3">
      <c r="A116" s="1">
        <v>115</v>
      </c>
      <c r="B116" s="1">
        <v>51</v>
      </c>
      <c r="C116" s="2">
        <v>1</v>
      </c>
      <c r="D116" s="2">
        <v>-1.5</v>
      </c>
      <c r="G116" s="2">
        <f>D116+1/2*E116</f>
        <v>-1.5</v>
      </c>
      <c r="H116" s="2">
        <v>23.65</v>
      </c>
      <c r="I116" s="2">
        <v>44.88</v>
      </c>
      <c r="J116" s="2">
        <v>1</v>
      </c>
      <c r="K116" s="2">
        <v>45.36</v>
      </c>
      <c r="L116" s="8">
        <v>91</v>
      </c>
      <c r="M116" s="6">
        <f>(-(I116-K116)/2)*COS(RADIANS(2*J116))</f>
        <v>0.23985379848458141</v>
      </c>
      <c r="N116" s="6">
        <f>(-(I116-K116)/2)*SIN(RADIANS(2*J116))</f>
        <v>8.3758792086001781E-3</v>
      </c>
      <c r="O116" s="2">
        <v>3.86</v>
      </c>
      <c r="P116" s="2">
        <v>23.68</v>
      </c>
      <c r="Q116" s="2">
        <v>45.56</v>
      </c>
      <c r="R116" s="2">
        <v>103</v>
      </c>
      <c r="S116" s="2">
        <v>44.92</v>
      </c>
      <c r="T116" s="2">
        <v>13</v>
      </c>
      <c r="U116" s="6">
        <f>(-(S116-Q116)/2)*COS(RADIANS(2*T116))</f>
        <v>0.28761409481573369</v>
      </c>
      <c r="V116" s="6">
        <f>(-(S116-Q116)/2)*SIN(RADIANS(2*T116))</f>
        <v>0.14027876697250488</v>
      </c>
      <c r="W116" s="2">
        <v>44.93</v>
      </c>
      <c r="X116" s="2">
        <v>44.58</v>
      </c>
      <c r="Y116" s="2">
        <v>3.47</v>
      </c>
      <c r="Z116" s="2">
        <v>4.0199999999999996</v>
      </c>
      <c r="AA116" s="2">
        <v>11.59</v>
      </c>
      <c r="AB116" s="2">
        <v>3.19</v>
      </c>
    </row>
    <row r="117" spans="1:28" x14ac:dyDescent="0.3">
      <c r="A117" s="1">
        <v>116</v>
      </c>
      <c r="B117" s="1">
        <v>51</v>
      </c>
      <c r="C117" s="2">
        <v>1</v>
      </c>
      <c r="D117" s="2">
        <v>-1.5</v>
      </c>
      <c r="G117" s="2">
        <f>D117+1/2*E117</f>
        <v>-1.5</v>
      </c>
      <c r="H117" s="2">
        <v>23.57</v>
      </c>
      <c r="I117" s="2">
        <v>44.47</v>
      </c>
      <c r="J117" s="2">
        <v>116</v>
      </c>
      <c r="K117" s="2">
        <v>45.3</v>
      </c>
      <c r="L117" s="8">
        <v>26</v>
      </c>
      <c r="M117" s="6">
        <f>(-(I117-K117)/2)*COS(RADIANS(2*J117))</f>
        <v>-0.25549951226014755</v>
      </c>
      <c r="N117" s="6">
        <f>(-(I117-K117)/2)*SIN(RADIANS(2*J117))</f>
        <v>-0.32702446274678904</v>
      </c>
      <c r="O117" s="2">
        <v>3.98</v>
      </c>
      <c r="P117" s="2">
        <v>23.6</v>
      </c>
      <c r="Q117" s="2">
        <v>45.38</v>
      </c>
      <c r="R117" s="2">
        <v>6</v>
      </c>
      <c r="S117" s="2">
        <v>44.51</v>
      </c>
      <c r="T117" s="2">
        <v>96</v>
      </c>
      <c r="U117" s="6">
        <f>(-(S117-Q117)/2)*COS(RADIANS(2*T117))</f>
        <v>-0.42549420631920765</v>
      </c>
      <c r="V117" s="6">
        <f>(-(S117-Q117)/2)*SIN(RADIANS(2*T117))</f>
        <v>-9.0441585505725855E-2</v>
      </c>
      <c r="W117" s="1">
        <v>45.06</v>
      </c>
      <c r="X117" s="2">
        <v>43.7</v>
      </c>
      <c r="Y117" s="2">
        <v>3.48</v>
      </c>
      <c r="Z117" s="2">
        <v>4.0199999999999996</v>
      </c>
      <c r="AA117" s="2">
        <v>11.39</v>
      </c>
      <c r="AB117" s="2">
        <v>3.07</v>
      </c>
    </row>
    <row r="118" spans="1:28" x14ac:dyDescent="0.3">
      <c r="A118" s="1">
        <v>117</v>
      </c>
      <c r="B118" s="1">
        <v>52</v>
      </c>
      <c r="C118" s="2">
        <v>1</v>
      </c>
      <c r="D118" s="2">
        <v>0.25</v>
      </c>
      <c r="E118" s="2">
        <v>-1.25</v>
      </c>
      <c r="F118" s="2">
        <v>85</v>
      </c>
      <c r="G118" s="2">
        <f>D118+1/2*E118</f>
        <v>-0.375</v>
      </c>
      <c r="H118" s="2">
        <v>23.57</v>
      </c>
      <c r="I118" s="2">
        <v>44.64</v>
      </c>
      <c r="J118" s="2">
        <v>177</v>
      </c>
      <c r="K118" s="2">
        <v>44.94</v>
      </c>
      <c r="L118" s="8">
        <v>87</v>
      </c>
      <c r="M118" s="6">
        <f>(-(I118-K118)/2)*COS(RADIANS(2*J118))</f>
        <v>0.14917828430523958</v>
      </c>
      <c r="N118" s="6">
        <f>(-(I118-K118)/2)*SIN(RADIANS(2*J118))</f>
        <v>-1.5679269490147862E-2</v>
      </c>
      <c r="O118" s="2">
        <v>3.87</v>
      </c>
      <c r="P118" s="2">
        <v>23.58</v>
      </c>
      <c r="Q118" s="2">
        <v>45.29</v>
      </c>
      <c r="R118" s="2">
        <v>85</v>
      </c>
      <c r="S118" s="2">
        <v>44.56</v>
      </c>
      <c r="T118" s="2">
        <v>175</v>
      </c>
      <c r="U118" s="6">
        <f>(-(S118-Q118)/2)*COS(RADIANS(2*T118))</f>
        <v>0.35945482984945437</v>
      </c>
      <c r="V118" s="6">
        <f>(-(S118-Q118)/2)*SIN(RADIANS(2*T118))</f>
        <v>-6.3381584848429318E-2</v>
      </c>
      <c r="W118" s="2">
        <v>44.7</v>
      </c>
      <c r="X118" s="2">
        <v>44.22</v>
      </c>
      <c r="Y118" s="2">
        <v>3.28</v>
      </c>
      <c r="Z118" s="2">
        <v>3.86</v>
      </c>
      <c r="AA118" s="2">
        <v>11.73</v>
      </c>
      <c r="AB118" s="2">
        <v>3.97</v>
      </c>
    </row>
    <row r="119" spans="1:28" x14ac:dyDescent="0.3">
      <c r="A119" s="1">
        <v>118</v>
      </c>
      <c r="B119" s="1">
        <v>52</v>
      </c>
      <c r="C119" s="2">
        <v>1</v>
      </c>
      <c r="D119" s="2">
        <v>-1.5</v>
      </c>
      <c r="E119" s="2">
        <v>-0.5</v>
      </c>
      <c r="F119" s="2">
        <v>95</v>
      </c>
      <c r="G119" s="2">
        <f>D119+1/2*E119</f>
        <v>-1.75</v>
      </c>
      <c r="H119" s="2">
        <v>24.11</v>
      </c>
      <c r="I119" s="2">
        <v>44.06</v>
      </c>
      <c r="J119" s="2">
        <v>119</v>
      </c>
      <c r="K119" s="2">
        <v>44.58</v>
      </c>
      <c r="L119" s="8">
        <v>29</v>
      </c>
      <c r="M119" s="6">
        <f>(-(I119-K119)/2)*COS(RADIANS(2*J119))</f>
        <v>-0.13777900870063226</v>
      </c>
      <c r="N119" s="6">
        <f>(-(I119-K119)/2)*SIN(RADIANS(2*J119))</f>
        <v>-0.22049250500066905</v>
      </c>
      <c r="O119" s="2">
        <v>4</v>
      </c>
      <c r="P119" s="2">
        <v>24.06</v>
      </c>
      <c r="Q119" s="2">
        <v>44.46</v>
      </c>
      <c r="R119" s="2">
        <v>52</v>
      </c>
      <c r="S119" s="2">
        <v>44.29</v>
      </c>
      <c r="T119" s="2">
        <v>142</v>
      </c>
      <c r="U119" s="6">
        <f>(-(S119-Q119)/2)*COS(RADIANS(2*T119))</f>
        <v>2.056336112597194E-2</v>
      </c>
      <c r="V119" s="6">
        <f>(-(S119-Q119)/2)*SIN(RADIANS(2*T119))</f>
        <v>-8.2475136733460533E-2</v>
      </c>
      <c r="W119" s="2">
        <v>44.03</v>
      </c>
      <c r="X119" s="2">
        <v>43.76</v>
      </c>
      <c r="Y119" s="2">
        <v>3.58</v>
      </c>
      <c r="Z119" s="2">
        <v>4.1399999999999997</v>
      </c>
      <c r="AA119" s="2">
        <v>12.15</v>
      </c>
      <c r="AB119" s="2">
        <v>3.55</v>
      </c>
    </row>
    <row r="120" spans="1:28" x14ac:dyDescent="0.3">
      <c r="A120" s="1">
        <v>119</v>
      </c>
      <c r="B120" s="1">
        <v>54</v>
      </c>
      <c r="C120" s="2">
        <v>1</v>
      </c>
      <c r="D120" s="2">
        <v>0.5</v>
      </c>
      <c r="E120" s="2">
        <v>-1.5</v>
      </c>
      <c r="F120" s="2">
        <v>90</v>
      </c>
      <c r="G120" s="2">
        <f>D120+1/2*E120</f>
        <v>-0.25</v>
      </c>
      <c r="H120" s="2">
        <v>25.43</v>
      </c>
      <c r="I120" s="2">
        <v>42.24</v>
      </c>
      <c r="J120" s="2">
        <v>91</v>
      </c>
      <c r="K120" s="2">
        <v>42.47</v>
      </c>
      <c r="L120" s="8">
        <v>1</v>
      </c>
      <c r="M120" s="6">
        <f>(-(I120-K120)/2)*COS(RADIANS(2*J120))</f>
        <v>-0.11492994510719445</v>
      </c>
      <c r="N120" s="6">
        <f>(-(I120-K120)/2)*SIN(RADIANS(2*J120))</f>
        <v>-4.0134421207875491E-3</v>
      </c>
      <c r="O120" s="2">
        <v>3.95</v>
      </c>
      <c r="P120" s="2">
        <v>25.44</v>
      </c>
      <c r="Q120" s="2">
        <v>42.21</v>
      </c>
      <c r="R120" s="2">
        <v>1</v>
      </c>
      <c r="S120" s="2">
        <v>41.8</v>
      </c>
      <c r="T120" s="2">
        <v>91</v>
      </c>
      <c r="U120" s="6">
        <f>(-(S120-Q120)/2)*COS(RADIANS(2*T120))</f>
        <v>-0.20487511953891649</v>
      </c>
      <c r="V120" s="6">
        <f>(-(S120-Q120)/2)*SIN(RADIANS(2*T120))</f>
        <v>-7.154396824012749E-3</v>
      </c>
      <c r="W120" s="2">
        <v>41.77</v>
      </c>
      <c r="X120" s="2">
        <v>41.09</v>
      </c>
      <c r="Y120" s="2">
        <v>3.65</v>
      </c>
      <c r="Z120" s="2">
        <v>4.3099999999999996</v>
      </c>
      <c r="AA120" s="2">
        <v>12.94</v>
      </c>
      <c r="AB120" s="2">
        <v>3.96</v>
      </c>
    </row>
    <row r="121" spans="1:28" x14ac:dyDescent="0.3">
      <c r="A121" s="1">
        <v>120</v>
      </c>
      <c r="B121" s="1">
        <v>55</v>
      </c>
      <c r="C121" s="2">
        <v>1</v>
      </c>
      <c r="D121" s="2">
        <v>-4</v>
      </c>
      <c r="G121" s="2">
        <f>D121+1/2*E121</f>
        <v>-4</v>
      </c>
      <c r="H121" s="2">
        <v>24.8</v>
      </c>
      <c r="I121" s="2">
        <v>41.82</v>
      </c>
      <c r="J121" s="2">
        <v>176</v>
      </c>
      <c r="K121" s="2">
        <v>42.4</v>
      </c>
      <c r="L121" s="8">
        <v>86</v>
      </c>
      <c r="M121" s="6">
        <f>(-(I121-K121)/2)*COS(RADIANS(2*J121))</f>
        <v>0.28717773993505452</v>
      </c>
      <c r="N121" s="6">
        <f>(-(I121-K121)/2)*SIN(RADIANS(2*J121))</f>
        <v>-4.0360199278418989E-2</v>
      </c>
      <c r="O121" s="2">
        <v>3.16</v>
      </c>
      <c r="P121" s="2">
        <v>24.83</v>
      </c>
      <c r="Q121" s="2">
        <v>42.94</v>
      </c>
      <c r="R121" s="2">
        <v>52</v>
      </c>
      <c r="S121" s="2">
        <v>42.38</v>
      </c>
      <c r="T121" s="2">
        <v>142</v>
      </c>
      <c r="U121" s="6">
        <f>(-(S121-Q121)/2)*COS(RADIANS(2*T121))</f>
        <v>6.7738130767906302E-2</v>
      </c>
      <c r="V121" s="6">
        <f>(-(S121-Q121)/2)*SIN(RADIANS(2*T121))</f>
        <v>-0.27168280335727668</v>
      </c>
      <c r="W121" s="2">
        <v>42.38</v>
      </c>
      <c r="X121" s="2">
        <v>41.66</v>
      </c>
      <c r="Y121" s="2">
        <v>2.57</v>
      </c>
      <c r="Z121" s="2">
        <v>3.12</v>
      </c>
      <c r="AA121" s="2">
        <v>12.02</v>
      </c>
      <c r="AB121" s="2">
        <v>4.2300000000000004</v>
      </c>
    </row>
    <row r="122" spans="1:28" x14ac:dyDescent="0.3">
      <c r="A122" s="1">
        <v>121</v>
      </c>
      <c r="B122" s="1">
        <v>55</v>
      </c>
      <c r="C122" s="2">
        <v>1</v>
      </c>
      <c r="D122" s="2">
        <v>-2.5</v>
      </c>
      <c r="G122" s="2">
        <f>D122+1/2*E122</f>
        <v>-2.5</v>
      </c>
      <c r="H122" s="2">
        <v>22.56</v>
      </c>
      <c r="I122" s="2">
        <v>46.11</v>
      </c>
      <c r="J122" s="2">
        <v>0</v>
      </c>
      <c r="K122" s="2">
        <v>46.81</v>
      </c>
      <c r="L122" s="8">
        <v>90</v>
      </c>
      <c r="M122" s="6">
        <f>(-(I122-K122)/2)*COS(RADIANS(2*J122))</f>
        <v>0.35000000000000142</v>
      </c>
      <c r="N122" s="6">
        <f>(-(I122-K122)/2)*SIN(RADIANS(2*J122))</f>
        <v>0</v>
      </c>
      <c r="O122" s="2">
        <v>3.26</v>
      </c>
      <c r="P122" s="2">
        <v>22.58</v>
      </c>
      <c r="Q122" s="2">
        <v>46.87</v>
      </c>
      <c r="R122" s="2">
        <v>84</v>
      </c>
      <c r="S122" s="2">
        <v>45.96</v>
      </c>
      <c r="T122" s="2">
        <v>174</v>
      </c>
      <c r="U122" s="6">
        <f>(-(S122-Q122)/2)*COS(RADIANS(2*T122))</f>
        <v>0.44505715833387988</v>
      </c>
      <c r="V122" s="6">
        <f>(-(S122-Q122)/2)*SIN(RADIANS(2*T122))</f>
        <v>-9.4599819322080392E-2</v>
      </c>
      <c r="W122" s="2">
        <v>46.24</v>
      </c>
      <c r="X122" s="2">
        <v>45.58</v>
      </c>
      <c r="Y122" s="2">
        <v>2.63</v>
      </c>
      <c r="Z122" s="2">
        <v>3.15</v>
      </c>
      <c r="AA122" s="2">
        <v>11.77</v>
      </c>
      <c r="AB122" s="2">
        <v>4.4000000000000004</v>
      </c>
    </row>
    <row r="123" spans="1:28" x14ac:dyDescent="0.3">
      <c r="A123" s="1">
        <v>122</v>
      </c>
      <c r="B123" s="1">
        <v>55</v>
      </c>
      <c r="C123" s="2">
        <v>1</v>
      </c>
      <c r="D123" s="2">
        <v>-2.5</v>
      </c>
      <c r="G123" s="2">
        <f>D123+1/2*E123</f>
        <v>-2.5</v>
      </c>
      <c r="H123" s="2">
        <v>22.69</v>
      </c>
      <c r="I123" s="2">
        <v>45.98</v>
      </c>
      <c r="J123" s="2">
        <v>170</v>
      </c>
      <c r="K123" s="2">
        <v>46.87</v>
      </c>
      <c r="L123" s="8">
        <v>80</v>
      </c>
      <c r="M123" s="6">
        <f>(-(I123-K123)/2)*COS(RADIANS(2*J123))</f>
        <v>0.41816321624972952</v>
      </c>
      <c r="N123" s="6">
        <f>(-(I123-K123)/2)*SIN(RADIANS(2*J123))</f>
        <v>-0.15219896377992262</v>
      </c>
      <c r="O123" s="2">
        <v>3.27</v>
      </c>
      <c r="P123" s="2">
        <v>22.71</v>
      </c>
      <c r="Q123" s="2">
        <v>46.82</v>
      </c>
      <c r="R123" s="2">
        <v>95</v>
      </c>
      <c r="S123" s="2">
        <v>45.94</v>
      </c>
      <c r="T123" s="2">
        <v>5</v>
      </c>
      <c r="U123" s="6">
        <f>(-(S123-Q123)/2)*COS(RADIANS(2*T123))</f>
        <v>0.43331541132537277</v>
      </c>
      <c r="V123" s="6">
        <f>(-(S123-Q123)/2)*SIN(RADIANS(2*T123))</f>
        <v>7.6405198173449568E-2</v>
      </c>
      <c r="W123" s="2">
        <v>46.16</v>
      </c>
      <c r="X123" s="2">
        <v>45.54</v>
      </c>
      <c r="Y123" s="2">
        <v>2.7</v>
      </c>
      <c r="Z123" s="2">
        <v>3.22</v>
      </c>
      <c r="AA123" s="2">
        <v>11.74</v>
      </c>
      <c r="AB123" s="2">
        <v>4.4000000000000004</v>
      </c>
    </row>
    <row r="124" spans="1:28" x14ac:dyDescent="0.3">
      <c r="A124" s="1">
        <v>123</v>
      </c>
      <c r="B124" s="1">
        <v>55</v>
      </c>
      <c r="C124" s="2">
        <v>1</v>
      </c>
      <c r="D124" s="2">
        <v>0</v>
      </c>
      <c r="E124" s="2">
        <v>-0.5</v>
      </c>
      <c r="F124" s="2">
        <v>90</v>
      </c>
      <c r="G124" s="2">
        <f>D124+1/2*E124</f>
        <v>-0.25</v>
      </c>
      <c r="H124" s="2">
        <v>23.12</v>
      </c>
      <c r="I124" s="2">
        <v>45</v>
      </c>
      <c r="J124" s="2">
        <v>3</v>
      </c>
      <c r="K124" s="2">
        <v>46.75</v>
      </c>
      <c r="L124" s="8">
        <v>93</v>
      </c>
      <c r="M124" s="6">
        <f>(-(I124-K124)/2)*COS(RADIANS(2*J124))</f>
        <v>0.8702066584472391</v>
      </c>
      <c r="N124" s="6">
        <f>(-(I124-K124)/2)*SIN(RADIANS(2*J124))</f>
        <v>9.146240535919678E-2</v>
      </c>
      <c r="O124" s="2">
        <v>3.59</v>
      </c>
      <c r="P124" s="2">
        <v>23.15</v>
      </c>
      <c r="Q124" s="2">
        <v>47.35</v>
      </c>
      <c r="R124" s="2">
        <v>100</v>
      </c>
      <c r="S124" s="2">
        <v>44.78</v>
      </c>
      <c r="T124" s="2">
        <v>10</v>
      </c>
      <c r="U124" s="6">
        <f>(-(S124-Q124)/2)*COS(RADIANS(2*T124))</f>
        <v>1.2075050177098925</v>
      </c>
      <c r="V124" s="6">
        <f>(-(S124-Q124)/2)*SIN(RADIANS(2*T124))</f>
        <v>0.43949588417348434</v>
      </c>
      <c r="W124" s="2">
        <v>46.7</v>
      </c>
      <c r="X124" s="2">
        <v>44.39</v>
      </c>
      <c r="Y124" s="2">
        <v>2.97</v>
      </c>
      <c r="Z124" s="2">
        <v>3.53</v>
      </c>
      <c r="AA124" s="2">
        <v>11.62</v>
      </c>
      <c r="AB124" s="2">
        <v>4.28</v>
      </c>
    </row>
    <row r="125" spans="1:28" x14ac:dyDescent="0.3">
      <c r="A125" s="1">
        <v>124</v>
      </c>
      <c r="B125" s="1">
        <v>55</v>
      </c>
      <c r="C125" s="2">
        <v>1</v>
      </c>
      <c r="D125" s="2">
        <v>-0.75</v>
      </c>
      <c r="E125" s="2"/>
      <c r="F125" s="2"/>
      <c r="G125" s="2">
        <f>D125+1/2*E125</f>
        <v>-0.75</v>
      </c>
      <c r="H125" s="2">
        <v>22.34</v>
      </c>
      <c r="I125" s="2">
        <v>46.23</v>
      </c>
      <c r="J125" s="2">
        <v>95</v>
      </c>
      <c r="K125" s="2">
        <v>46.81</v>
      </c>
      <c r="L125" s="8">
        <v>6</v>
      </c>
      <c r="M125" s="6">
        <f>(-(I125-K125)/2)*COS(RADIANS(2*J125))</f>
        <v>-0.28559424837354297</v>
      </c>
      <c r="N125" s="6">
        <f>(-(I125-K125)/2)*SIN(RADIANS(2*J125))</f>
        <v>-5.0357971523410303E-2</v>
      </c>
      <c r="O125" s="2">
        <v>3.82</v>
      </c>
      <c r="P125" s="2">
        <v>22.38</v>
      </c>
      <c r="Q125" s="2">
        <v>46.72</v>
      </c>
      <c r="R125" s="2">
        <v>177</v>
      </c>
      <c r="S125" s="2">
        <v>46.11</v>
      </c>
      <c r="T125" s="2">
        <v>87</v>
      </c>
      <c r="U125" s="6">
        <f>(-(S125-Q125)/2)*COS(RADIANS(2*T125))</f>
        <v>-0.30332917808732307</v>
      </c>
      <c r="V125" s="6">
        <f>(-(S125-Q125)/2)*SIN(RADIANS(2*T125))</f>
        <v>3.1881181296634357E-2</v>
      </c>
      <c r="W125" s="2">
        <v>46.37</v>
      </c>
      <c r="X125" s="2">
        <v>45.59</v>
      </c>
      <c r="Y125" s="2">
        <v>3.27</v>
      </c>
      <c r="Z125" s="2">
        <v>3.84</v>
      </c>
      <c r="AA125" s="2">
        <v>11.66</v>
      </c>
      <c r="AB125" s="2">
        <v>3.88</v>
      </c>
    </row>
    <row r="126" spans="1:28" x14ac:dyDescent="0.3">
      <c r="A126" s="1">
        <v>125</v>
      </c>
      <c r="B126" s="1">
        <v>55</v>
      </c>
      <c r="C126" s="2">
        <v>1</v>
      </c>
      <c r="D126" s="2">
        <v>-0.25</v>
      </c>
      <c r="E126" s="2">
        <v>-0.25</v>
      </c>
      <c r="F126" s="2">
        <v>90</v>
      </c>
      <c r="G126" s="2">
        <f>D126+1/2*E126</f>
        <v>-0.375</v>
      </c>
      <c r="H126" s="2">
        <v>22.52</v>
      </c>
      <c r="I126" s="2">
        <v>46.04</v>
      </c>
      <c r="J126" s="2">
        <v>61</v>
      </c>
      <c r="K126" s="2">
        <v>46.42</v>
      </c>
      <c r="L126" s="8">
        <v>151</v>
      </c>
      <c r="M126" s="6">
        <f>(-(I126-K126)/2)*COS(RADIANS(2*J126))</f>
        <v>-0.10068466020430959</v>
      </c>
      <c r="N126" s="6">
        <f>(-(I126-K126)/2)*SIN(RADIANS(2*J126))</f>
        <v>0.16112913826972203</v>
      </c>
      <c r="O126" s="2">
        <v>3.85</v>
      </c>
      <c r="P126" s="2">
        <v>22.53</v>
      </c>
      <c r="Q126" s="2">
        <v>46.81</v>
      </c>
      <c r="R126" s="2">
        <v>115</v>
      </c>
      <c r="S126" s="2">
        <v>46.31</v>
      </c>
      <c r="T126" s="2">
        <v>25</v>
      </c>
      <c r="U126" s="6">
        <f>(-(S126-Q126)/2)*COS(RADIANS(2*T126))</f>
        <v>0.16069690242163484</v>
      </c>
      <c r="V126" s="6">
        <f>(-(S126-Q126)/2)*SIN(RADIANS(2*T126))</f>
        <v>0.1915111107797445</v>
      </c>
      <c r="W126" s="2">
        <v>46.36</v>
      </c>
      <c r="X126" s="2">
        <v>45.96</v>
      </c>
      <c r="Y126" s="2">
        <v>3.3</v>
      </c>
      <c r="Z126" s="2">
        <v>3.87</v>
      </c>
      <c r="AA126" s="2">
        <v>11.75</v>
      </c>
      <c r="AB126" s="2">
        <v>3.79</v>
      </c>
    </row>
    <row r="127" spans="1:28" x14ac:dyDescent="0.3">
      <c r="A127" s="1">
        <v>126</v>
      </c>
      <c r="B127" s="1">
        <v>55</v>
      </c>
      <c r="C127" s="2">
        <v>1</v>
      </c>
      <c r="D127" s="2">
        <v>-2.5</v>
      </c>
      <c r="G127" s="2">
        <f>D127+1/2*E127</f>
        <v>-2.5</v>
      </c>
      <c r="H127" s="2">
        <v>23.86</v>
      </c>
      <c r="I127" s="2">
        <v>44.58</v>
      </c>
      <c r="J127" s="2">
        <v>4</v>
      </c>
      <c r="K127" s="2">
        <v>45</v>
      </c>
      <c r="L127" s="8">
        <v>94</v>
      </c>
      <c r="M127" s="6">
        <f>(-(I127-K127)/2)*COS(RADIANS(2*J127))</f>
        <v>0.20795629443573063</v>
      </c>
      <c r="N127" s="6">
        <f>(-(I127-K127)/2)*SIN(RADIANS(2*J127))</f>
        <v>2.9226351201613862E-2</v>
      </c>
      <c r="O127" s="2">
        <v>4.21</v>
      </c>
      <c r="P127" s="2">
        <v>23.88</v>
      </c>
      <c r="Q127" s="2">
        <v>44.94</v>
      </c>
      <c r="R127" s="2">
        <v>102</v>
      </c>
      <c r="S127" s="2">
        <v>44.54</v>
      </c>
      <c r="T127" s="2">
        <v>12</v>
      </c>
      <c r="U127" s="6">
        <f>(-(S127-Q127)/2)*COS(RADIANS(2*T127))</f>
        <v>0.18270909152851952</v>
      </c>
      <c r="V127" s="6">
        <f>(-(S127-Q127)/2)*SIN(RADIANS(2*T127))</f>
        <v>8.1347328615159753E-2</v>
      </c>
      <c r="W127" s="2">
        <v>44.22</v>
      </c>
      <c r="X127" s="2">
        <v>44.04</v>
      </c>
      <c r="Y127" s="2">
        <v>3.64</v>
      </c>
      <c r="Z127" s="2">
        <v>4.2</v>
      </c>
      <c r="AA127" s="2">
        <v>12.47</v>
      </c>
      <c r="AB127" s="2">
        <v>3.33</v>
      </c>
    </row>
    <row r="128" spans="1:28" x14ac:dyDescent="0.3">
      <c r="A128" s="1">
        <v>127</v>
      </c>
      <c r="B128" s="1">
        <v>56</v>
      </c>
      <c r="C128" s="2">
        <v>1</v>
      </c>
      <c r="D128" s="2">
        <v>-0.5</v>
      </c>
      <c r="G128" s="2">
        <f>D128+1/2*E128</f>
        <v>-0.5</v>
      </c>
      <c r="H128" s="2">
        <v>23.03</v>
      </c>
      <c r="I128" s="2">
        <v>44.12</v>
      </c>
      <c r="J128" s="2">
        <v>19</v>
      </c>
      <c r="K128" s="2">
        <v>44.47</v>
      </c>
      <c r="L128" s="8">
        <v>109</v>
      </c>
      <c r="M128" s="6">
        <f>(-(I128-K128)/2)*COS(RADIANS(2*J128))</f>
        <v>0.13790188188117689</v>
      </c>
      <c r="N128" s="6">
        <f>(-(I128-K128)/2)*SIN(RADIANS(2*J128))</f>
        <v>0.10774075818199064</v>
      </c>
      <c r="O128" s="2">
        <v>3.4</v>
      </c>
      <c r="P128" s="2">
        <v>23.01</v>
      </c>
      <c r="Q128" s="2">
        <v>44.43</v>
      </c>
      <c r="R128" s="2">
        <v>100</v>
      </c>
      <c r="S128" s="2">
        <v>43.74</v>
      </c>
      <c r="T128" s="2">
        <v>10</v>
      </c>
      <c r="U128" s="6">
        <f>(-(S128-Q128)/2)*COS(RADIANS(2*T128))</f>
        <v>0.32419395417113733</v>
      </c>
      <c r="V128" s="6">
        <f>(-(S128-Q128)/2)*SIN(RADIANS(2*T128))</f>
        <v>0.11799694944735532</v>
      </c>
      <c r="W128" s="2">
        <v>43.85</v>
      </c>
      <c r="X128" s="2">
        <v>43.28</v>
      </c>
      <c r="Y128" s="2">
        <v>2.92</v>
      </c>
      <c r="Z128" s="2">
        <v>3.46</v>
      </c>
      <c r="AA128" s="2">
        <v>11.66</v>
      </c>
      <c r="AB128" s="2">
        <v>4.0199999999999996</v>
      </c>
    </row>
    <row r="129" spans="1:28" x14ac:dyDescent="0.3">
      <c r="A129" s="1">
        <v>128</v>
      </c>
      <c r="B129" s="1">
        <v>59</v>
      </c>
      <c r="C129" s="2">
        <v>1</v>
      </c>
      <c r="D129" s="2">
        <v>0.5</v>
      </c>
      <c r="E129" s="2">
        <v>-1</v>
      </c>
      <c r="F129" s="2">
        <v>90</v>
      </c>
      <c r="G129" s="2">
        <f>D129+1/2*E129</f>
        <v>0</v>
      </c>
      <c r="H129" s="2">
        <v>23.92</v>
      </c>
      <c r="I129" s="2">
        <v>43.16</v>
      </c>
      <c r="J129" s="2">
        <v>15</v>
      </c>
      <c r="K129" s="2">
        <v>43.32</v>
      </c>
      <c r="L129" s="8">
        <v>105</v>
      </c>
      <c r="M129" s="6">
        <f>(-(I129-K129)/2)*COS(RADIANS(2*J129))</f>
        <v>6.9282032302756702E-2</v>
      </c>
      <c r="N129" s="6">
        <f>(-(I129-K129)/2)*SIN(RADIANS(2*J129))</f>
        <v>4.0000000000000917E-2</v>
      </c>
      <c r="O129" s="2">
        <v>3.56</v>
      </c>
      <c r="P129" s="1">
        <v>23.94</v>
      </c>
      <c r="Q129" s="1">
        <v>43.6</v>
      </c>
      <c r="R129" s="1">
        <v>106</v>
      </c>
      <c r="S129" s="1">
        <v>42.2</v>
      </c>
      <c r="T129" s="1">
        <v>16</v>
      </c>
      <c r="U129" s="6">
        <f>(-(S129-Q129)/2)*COS(RADIANS(2*T129))</f>
        <v>0.59363366730949751</v>
      </c>
      <c r="V129" s="6">
        <f>(-(S129-Q129)/2)*SIN(RADIANS(2*T129))</f>
        <v>0.37094348496324303</v>
      </c>
      <c r="W129" s="1">
        <v>43.04</v>
      </c>
      <c r="X129" s="1">
        <v>41.78</v>
      </c>
      <c r="Y129" s="1">
        <v>3.05</v>
      </c>
      <c r="Z129" s="1">
        <v>3.57</v>
      </c>
      <c r="AA129" s="1">
        <v>11.89</v>
      </c>
      <c r="AB129" s="1">
        <v>4.47</v>
      </c>
    </row>
    <row r="130" spans="1:28" x14ac:dyDescent="0.3">
      <c r="A130" s="1">
        <v>129</v>
      </c>
      <c r="B130" s="1">
        <v>59</v>
      </c>
      <c r="C130" s="2">
        <v>1</v>
      </c>
      <c r="D130" s="2">
        <v>0.75</v>
      </c>
      <c r="E130" s="2">
        <v>-1.25</v>
      </c>
      <c r="F130" s="2">
        <v>80</v>
      </c>
      <c r="G130" s="2">
        <f>D130+1/2*E130</f>
        <v>0.125</v>
      </c>
      <c r="H130" s="2">
        <v>23.88</v>
      </c>
      <c r="I130" s="2">
        <v>43.55</v>
      </c>
      <c r="J130" s="2">
        <v>172</v>
      </c>
      <c r="K130" s="2">
        <v>43.83</v>
      </c>
      <c r="L130" s="8">
        <v>82</v>
      </c>
      <c r="M130" s="6">
        <f>(-(I130-K130)/2)*COS(RADIANS(2*J130))</f>
        <v>0.13457663743136519</v>
      </c>
      <c r="N130" s="6">
        <f>(-(I130-K130)/2)*SIN(RADIANS(2*J130))</f>
        <v>-3.8589229814380011E-2</v>
      </c>
      <c r="O130" s="2">
        <v>3.56</v>
      </c>
      <c r="P130" s="2">
        <v>23.91</v>
      </c>
      <c r="Q130" s="2">
        <v>43.98</v>
      </c>
      <c r="R130" s="2">
        <v>91</v>
      </c>
      <c r="S130" s="2">
        <v>43.46</v>
      </c>
      <c r="T130" s="2">
        <v>1</v>
      </c>
      <c r="U130" s="6">
        <f>(-(S130-Q130)/2)*COS(RADIANS(2*T130))</f>
        <v>0.25984161502496289</v>
      </c>
      <c r="V130" s="6">
        <f>(-(S130-Q130)/2)*SIN(RADIANS(2*T130))</f>
        <v>9.0738691426501834E-3</v>
      </c>
      <c r="W130" s="2">
        <v>43.49</v>
      </c>
      <c r="X130" s="2">
        <v>43.15</v>
      </c>
      <c r="Y130" s="2">
        <v>3.04</v>
      </c>
      <c r="Z130" s="2">
        <v>3.57</v>
      </c>
      <c r="AA130" s="2">
        <v>12</v>
      </c>
      <c r="AB130" s="2">
        <v>4.45</v>
      </c>
    </row>
    <row r="131" spans="1:28" x14ac:dyDescent="0.3">
      <c r="A131" s="1">
        <v>130</v>
      </c>
      <c r="B131" s="1">
        <v>60</v>
      </c>
      <c r="C131" s="2">
        <v>1</v>
      </c>
      <c r="D131" s="2">
        <v>0.5</v>
      </c>
      <c r="E131" s="2">
        <v>-0.5</v>
      </c>
      <c r="F131" s="2">
        <v>25</v>
      </c>
      <c r="G131" s="2">
        <f>D131+1/2*E131</f>
        <v>0.25</v>
      </c>
      <c r="H131" s="2">
        <v>22.77</v>
      </c>
      <c r="I131" s="2">
        <v>43.95</v>
      </c>
      <c r="J131" s="2">
        <v>22</v>
      </c>
      <c r="K131" s="2">
        <v>45.06</v>
      </c>
      <c r="L131" s="8">
        <v>112</v>
      </c>
      <c r="M131" s="6">
        <f>(-(I131-K131)/2)*COS(RADIANS(2*J131))</f>
        <v>0.39923358918795121</v>
      </c>
      <c r="N131" s="6">
        <f>(-(I131-K131)/2)*SIN(RADIANS(2*J131))</f>
        <v>0.38553539560474326</v>
      </c>
      <c r="O131" s="2">
        <v>2.8</v>
      </c>
      <c r="P131" s="2">
        <v>22.77</v>
      </c>
      <c r="Q131" s="2">
        <v>44.75</v>
      </c>
      <c r="R131" s="2">
        <v>109</v>
      </c>
      <c r="S131" s="2">
        <v>43.55</v>
      </c>
      <c r="T131" s="2">
        <v>19</v>
      </c>
      <c r="U131" s="6">
        <f>(-(S131-Q131)/2)*COS(RADIANS(2*T131))</f>
        <v>0.47280645216403427</v>
      </c>
      <c r="V131" s="6">
        <f>(-(S131-Q131)/2)*SIN(RADIANS(2*T131))</f>
        <v>0.36939688519539587</v>
      </c>
      <c r="W131" s="2">
        <v>43.93</v>
      </c>
      <c r="X131" s="2">
        <v>42.82</v>
      </c>
      <c r="Y131" s="2">
        <v>2.19</v>
      </c>
      <c r="Z131" s="2">
        <v>2.73</v>
      </c>
      <c r="AA131" s="2">
        <v>11.3</v>
      </c>
      <c r="AB131" s="2">
        <v>4.6399999999999997</v>
      </c>
    </row>
    <row r="132" spans="1:28" x14ac:dyDescent="0.3">
      <c r="A132" s="1">
        <v>131</v>
      </c>
      <c r="B132" s="1">
        <v>60</v>
      </c>
      <c r="C132" s="2">
        <v>1</v>
      </c>
      <c r="D132" s="2">
        <v>0.5</v>
      </c>
      <c r="E132" s="2">
        <v>-0.5</v>
      </c>
      <c r="F132" s="2">
        <v>140</v>
      </c>
      <c r="G132" s="2">
        <f>D132+1/2*E132</f>
        <v>0.25</v>
      </c>
      <c r="H132" s="2">
        <v>22.7</v>
      </c>
      <c r="I132" s="2">
        <v>44</v>
      </c>
      <c r="J132" s="2">
        <v>174</v>
      </c>
      <c r="K132" s="2">
        <v>45.36</v>
      </c>
      <c r="L132" s="8">
        <v>84</v>
      </c>
      <c r="M132" s="6">
        <f>(-(I132-K132)/2)*COS(RADIANS(2*J132))</f>
        <v>0.6651403684989875</v>
      </c>
      <c r="N132" s="6">
        <f>(-(I132-K132)/2)*SIN(RADIANS(2*J132))</f>
        <v>-0.14137994975607665</v>
      </c>
      <c r="O132" s="2">
        <v>2.83</v>
      </c>
      <c r="P132" s="2">
        <v>22.72</v>
      </c>
      <c r="Q132" s="2">
        <v>44.92</v>
      </c>
      <c r="R132" s="2">
        <v>88</v>
      </c>
      <c r="S132" s="2">
        <v>43.75</v>
      </c>
      <c r="T132" s="2">
        <v>178</v>
      </c>
      <c r="U132" s="6">
        <f>(-(S132-Q132)/2)*COS(RADIANS(2*T132))</f>
        <v>0.58357496940199804</v>
      </c>
      <c r="V132" s="6">
        <f>(-(S132-Q132)/2)*SIN(RADIANS(2*T132))</f>
        <v>-4.0807537140313557E-2</v>
      </c>
      <c r="W132" s="2">
        <v>44.07</v>
      </c>
      <c r="X132" s="2">
        <v>43.11</v>
      </c>
      <c r="Y132" s="2">
        <v>2.23</v>
      </c>
      <c r="Z132" s="2">
        <v>2.79</v>
      </c>
      <c r="AA132" s="2">
        <v>11.26</v>
      </c>
      <c r="AB132" s="2">
        <v>4.59</v>
      </c>
    </row>
    <row r="133" spans="1:28" x14ac:dyDescent="0.3">
      <c r="A133" s="1">
        <v>132</v>
      </c>
      <c r="B133" s="1">
        <v>60</v>
      </c>
      <c r="C133" s="2">
        <v>1</v>
      </c>
      <c r="D133" s="2">
        <v>0</v>
      </c>
      <c r="E133" s="2">
        <v>-0.5</v>
      </c>
      <c r="F133" s="2">
        <v>90</v>
      </c>
      <c r="G133" s="2">
        <f>D133+1/2*E133</f>
        <v>-0.25</v>
      </c>
      <c r="H133" s="2">
        <v>26.46</v>
      </c>
      <c r="I133" s="2">
        <v>40.18</v>
      </c>
      <c r="J133" s="2">
        <v>92</v>
      </c>
      <c r="K133" s="2">
        <v>40.659999999999997</v>
      </c>
      <c r="L133" s="8">
        <v>2</v>
      </c>
      <c r="M133" s="6">
        <f>(-(I133-K133)/2)*COS(RADIANS(2*J133))</f>
        <v>-0.23941537206235625</v>
      </c>
      <c r="N133" s="6">
        <f>(-(I133-K133)/2)*SIN(RADIANS(2*J133))</f>
        <v>-1.6741553698589956E-2</v>
      </c>
      <c r="O133" s="2">
        <v>3.45</v>
      </c>
      <c r="P133" s="2">
        <v>26.53</v>
      </c>
      <c r="Q133" s="2">
        <v>40.74</v>
      </c>
      <c r="R133" s="2">
        <v>179</v>
      </c>
      <c r="S133" s="2">
        <v>40.450000000000003</v>
      </c>
      <c r="T133" s="2">
        <v>89</v>
      </c>
      <c r="U133" s="6">
        <f>(-(S133-Q133)/2)*COS(RADIANS(2*T133))</f>
        <v>-0.14491166991776847</v>
      </c>
      <c r="V133" s="6">
        <f>(-(S133-Q133)/2)*SIN(RADIANS(2*T133))</f>
        <v>5.0604270218626507E-3</v>
      </c>
      <c r="W133" s="2">
        <v>40.19</v>
      </c>
      <c r="X133" s="2">
        <v>39.72</v>
      </c>
      <c r="Y133" s="2">
        <v>2.98</v>
      </c>
      <c r="Z133" s="2">
        <v>3.53</v>
      </c>
      <c r="AA133" s="2">
        <v>12.06</v>
      </c>
      <c r="AB133" s="2">
        <v>4.3099999999999996</v>
      </c>
    </row>
    <row r="134" spans="1:28" x14ac:dyDescent="0.3">
      <c r="A134" s="1">
        <v>133</v>
      </c>
      <c r="B134" s="1">
        <v>61</v>
      </c>
      <c r="C134" s="2">
        <v>1</v>
      </c>
      <c r="D134" s="2">
        <v>0</v>
      </c>
      <c r="E134" s="2">
        <v>-1.5</v>
      </c>
      <c r="F134" s="2">
        <v>95</v>
      </c>
      <c r="G134" s="2">
        <f>D134+1/2*E134</f>
        <v>-0.75</v>
      </c>
      <c r="H134" s="2">
        <v>23.64</v>
      </c>
      <c r="I134" s="2">
        <v>43.95</v>
      </c>
      <c r="J134" s="2">
        <v>98</v>
      </c>
      <c r="K134" s="2">
        <v>44.76</v>
      </c>
      <c r="L134" s="8">
        <v>8</v>
      </c>
      <c r="M134" s="6">
        <f>(-(I134-K134)/2)*COS(RADIANS(2*J134))</f>
        <v>-0.38931098685501681</v>
      </c>
      <c r="N134" s="6">
        <f>(-(I134-K134)/2)*SIN(RADIANS(2*J134))</f>
        <v>-0.11163312910588392</v>
      </c>
      <c r="O134" s="2">
        <v>3.56</v>
      </c>
      <c r="P134" s="2">
        <v>23.64</v>
      </c>
      <c r="Q134" s="2">
        <v>44.52</v>
      </c>
      <c r="R134" s="2">
        <v>22</v>
      </c>
      <c r="S134" s="2">
        <v>44.13</v>
      </c>
      <c r="T134" s="2">
        <v>112</v>
      </c>
      <c r="U134" s="6">
        <f>(-(S134-Q134)/2)*COS(RADIANS(2*T134))</f>
        <v>-0.14027126106603716</v>
      </c>
      <c r="V134" s="6">
        <f>(-(S134-Q134)/2)*SIN(RADIANS(2*T134))</f>
        <v>-0.13545838223950468</v>
      </c>
      <c r="W134" s="2">
        <v>44.02</v>
      </c>
      <c r="X134" s="2">
        <v>43.46</v>
      </c>
      <c r="Y134" s="2">
        <v>3.18</v>
      </c>
      <c r="Z134" s="2">
        <v>3.71</v>
      </c>
      <c r="AA134" s="2">
        <v>11.8</v>
      </c>
      <c r="AB134" s="2">
        <v>4.24</v>
      </c>
    </row>
    <row r="135" spans="1:28" x14ac:dyDescent="0.3">
      <c r="A135" s="1">
        <v>134</v>
      </c>
      <c r="B135" s="1">
        <v>61</v>
      </c>
      <c r="C135" s="2">
        <v>1</v>
      </c>
      <c r="D135" s="2">
        <v>0</v>
      </c>
      <c r="E135" s="2">
        <v>-1.5</v>
      </c>
      <c r="F135" s="2">
        <v>90</v>
      </c>
      <c r="G135" s="2">
        <f>D135+1/2*E135</f>
        <v>-0.75</v>
      </c>
      <c r="H135" s="2">
        <v>23.64</v>
      </c>
      <c r="I135" s="2">
        <v>43.95</v>
      </c>
      <c r="J135" s="2">
        <v>96</v>
      </c>
      <c r="K135" s="2">
        <v>45.42</v>
      </c>
      <c r="L135" s="8">
        <v>6</v>
      </c>
      <c r="M135" s="6">
        <f>(-(I135-K135)/2)*COS(RADIANS(2*J135))</f>
        <v>-0.71893848653934656</v>
      </c>
      <c r="N135" s="6">
        <f>(-(I135-K135)/2)*SIN(RADIANS(2*J135))</f>
        <v>-0.15281509275105312</v>
      </c>
      <c r="O135" s="2">
        <v>3.72</v>
      </c>
      <c r="P135" s="2">
        <v>23.65</v>
      </c>
      <c r="Q135" s="2">
        <v>45.28</v>
      </c>
      <c r="R135" s="2">
        <v>13</v>
      </c>
      <c r="S135" s="2">
        <v>44.17</v>
      </c>
      <c r="T135" s="2">
        <v>103</v>
      </c>
      <c r="U135" s="6">
        <f>(-(S135-Q135)/2)*COS(RADIANS(2*T135))</f>
        <v>-0.49883069569603739</v>
      </c>
      <c r="V135" s="6">
        <f>(-(S135-Q135)/2)*SIN(RADIANS(2*T135))</f>
        <v>-0.24329598646793787</v>
      </c>
      <c r="W135" s="2">
        <v>44.91</v>
      </c>
      <c r="X135" s="2">
        <v>43.55</v>
      </c>
      <c r="Y135" s="2">
        <v>3.24</v>
      </c>
      <c r="Z135" s="2">
        <v>3.75</v>
      </c>
      <c r="AA135" s="2">
        <v>11.82</v>
      </c>
      <c r="AB135" s="2">
        <v>4.2300000000000004</v>
      </c>
    </row>
    <row r="136" spans="1:28" x14ac:dyDescent="0.3">
      <c r="A136" s="1">
        <v>135</v>
      </c>
      <c r="B136" s="1">
        <v>62</v>
      </c>
      <c r="C136" s="2">
        <v>1</v>
      </c>
      <c r="D136" s="2">
        <v>2.75</v>
      </c>
      <c r="E136" s="2">
        <v>-0.75</v>
      </c>
      <c r="F136" s="2">
        <v>90</v>
      </c>
      <c r="G136" s="2">
        <f>D136+1/2*E136</f>
        <v>2.375</v>
      </c>
      <c r="H136" s="2">
        <v>23.6</v>
      </c>
      <c r="I136" s="2">
        <v>41.62</v>
      </c>
      <c r="J136" s="2">
        <v>73</v>
      </c>
      <c r="K136" s="2">
        <v>42.19</v>
      </c>
      <c r="L136" s="8">
        <v>163</v>
      </c>
      <c r="M136" s="6">
        <f>(-(I136-K136)/2)*COS(RADIANS(2*J136))</f>
        <v>-0.23627570817818699</v>
      </c>
      <c r="N136" s="6">
        <f>(-(I136-K136)/2)*SIN(RADIANS(2*J136))</f>
        <v>0.15936997748916296</v>
      </c>
      <c r="O136" s="2">
        <v>3.18</v>
      </c>
      <c r="P136" s="2">
        <v>23.58</v>
      </c>
      <c r="Q136" s="2">
        <v>42.02</v>
      </c>
      <c r="R136" s="2">
        <v>163</v>
      </c>
      <c r="S136" s="2">
        <v>41.48</v>
      </c>
      <c r="T136" s="2">
        <v>73</v>
      </c>
      <c r="U136" s="6">
        <f>(-(S136-Q136)/2)*COS(RADIANS(2*T136))</f>
        <v>-0.22384014458986384</v>
      </c>
      <c r="V136" s="6">
        <f>(-(S136-Q136)/2)*SIN(RADIANS(2*T136))</f>
        <v>0.15098208393710341</v>
      </c>
      <c r="W136" s="2">
        <v>41.45</v>
      </c>
      <c r="X136" s="2">
        <v>40.700000000000003</v>
      </c>
      <c r="Y136" s="2">
        <v>2.56</v>
      </c>
      <c r="Z136" s="2">
        <v>3.17</v>
      </c>
      <c r="AA136" s="2">
        <v>12.09</v>
      </c>
      <c r="AB136" s="2">
        <v>4.79</v>
      </c>
    </row>
    <row r="137" spans="1:28" x14ac:dyDescent="0.3">
      <c r="A137" s="1">
        <v>136</v>
      </c>
      <c r="B137" s="1">
        <v>62</v>
      </c>
      <c r="C137" s="2">
        <v>1</v>
      </c>
      <c r="D137" s="2">
        <v>2</v>
      </c>
      <c r="E137" s="2">
        <v>-0.5</v>
      </c>
      <c r="F137" s="2">
        <v>75</v>
      </c>
      <c r="G137" s="2">
        <f>D137+1/2*E137</f>
        <v>1.75</v>
      </c>
      <c r="H137" s="2">
        <v>23.19</v>
      </c>
      <c r="I137" s="2">
        <v>43.66</v>
      </c>
      <c r="J137" s="2">
        <v>13</v>
      </c>
      <c r="K137" s="2">
        <v>44.47</v>
      </c>
      <c r="L137" s="8">
        <v>103</v>
      </c>
      <c r="M137" s="6">
        <f>(-(I137-K137)/2)*COS(RADIANS(2*J137))</f>
        <v>0.36401158875116368</v>
      </c>
      <c r="N137" s="6">
        <f>(-(I137-K137)/2)*SIN(RADIANS(2*J137))</f>
        <v>0.17754031444957685</v>
      </c>
      <c r="O137" s="2">
        <v>3.35</v>
      </c>
      <c r="P137" s="2">
        <v>23.2</v>
      </c>
      <c r="Q137" s="2">
        <v>44.58</v>
      </c>
      <c r="R137" s="2">
        <v>100</v>
      </c>
      <c r="S137" s="2">
        <v>43.58</v>
      </c>
      <c r="T137" s="2">
        <v>10</v>
      </c>
      <c r="U137" s="6">
        <f>(-(S137-Q137)/2)*COS(RADIANS(2*T137))</f>
        <v>0.46984631039295421</v>
      </c>
      <c r="V137" s="6">
        <f>(-(S137-Q137)/2)*SIN(RADIANS(2*T137))</f>
        <v>0.17101007166283436</v>
      </c>
      <c r="W137" s="2">
        <v>44.14</v>
      </c>
      <c r="X137" s="2">
        <v>43.28</v>
      </c>
      <c r="Y137" s="2">
        <v>3.03</v>
      </c>
      <c r="Z137" s="2">
        <v>3.51</v>
      </c>
      <c r="AA137" s="2">
        <v>11.55</v>
      </c>
      <c r="AB137" s="2">
        <v>4.33</v>
      </c>
    </row>
    <row r="138" spans="1:28" x14ac:dyDescent="0.3">
      <c r="A138" s="1">
        <v>137</v>
      </c>
      <c r="B138" s="1">
        <v>62</v>
      </c>
      <c r="C138" s="2">
        <v>0.9</v>
      </c>
      <c r="D138" s="2">
        <v>-2.75</v>
      </c>
      <c r="E138" s="2">
        <v>-0.5</v>
      </c>
      <c r="F138" s="2">
        <v>135</v>
      </c>
      <c r="G138" s="2">
        <f>D138+1/2*E138</f>
        <v>-3</v>
      </c>
      <c r="H138" s="2">
        <v>25.33</v>
      </c>
      <c r="I138" s="2">
        <v>43.49</v>
      </c>
      <c r="J138" s="2">
        <v>137</v>
      </c>
      <c r="K138" s="2">
        <v>44.58</v>
      </c>
      <c r="L138" s="8">
        <v>47</v>
      </c>
      <c r="M138" s="6">
        <f>(-(I138-K138)/2)*COS(RADIANS(2*J138))</f>
        <v>3.8017278190548114E-2</v>
      </c>
      <c r="N138" s="6">
        <f>(-(I138-K138)/2)*SIN(RADIANS(2*J138))</f>
        <v>-0.54367240739160239</v>
      </c>
      <c r="O138" s="2">
        <v>3.68</v>
      </c>
      <c r="P138" s="2">
        <v>25.36</v>
      </c>
      <c r="Q138" s="2">
        <v>44.71</v>
      </c>
      <c r="R138" s="2">
        <v>65</v>
      </c>
      <c r="S138" s="2">
        <v>43.29</v>
      </c>
      <c r="T138" s="2">
        <v>155</v>
      </c>
      <c r="U138" s="6">
        <f>(-(S138-Q138)/2)*COS(RADIANS(2*T138))</f>
        <v>0.45637920287744344</v>
      </c>
      <c r="V138" s="6">
        <f>(-(S138-Q138)/2)*SIN(RADIANS(2*T138))</f>
        <v>-0.54389155461447514</v>
      </c>
      <c r="W138" s="2">
        <v>44.19</v>
      </c>
      <c r="X138" s="2">
        <v>42.79</v>
      </c>
      <c r="Y138" s="2">
        <v>3.29</v>
      </c>
      <c r="Z138" s="2">
        <v>3.79</v>
      </c>
      <c r="AA138" s="2">
        <v>11.95</v>
      </c>
      <c r="AB138" s="2">
        <v>4.12</v>
      </c>
    </row>
    <row r="139" spans="1:28" x14ac:dyDescent="0.3">
      <c r="A139" s="1">
        <v>138</v>
      </c>
      <c r="B139" s="1">
        <v>63</v>
      </c>
      <c r="C139" s="2">
        <v>1</v>
      </c>
      <c r="D139" s="2">
        <v>1</v>
      </c>
      <c r="E139" s="2">
        <v>-1</v>
      </c>
      <c r="F139" s="2">
        <v>90</v>
      </c>
      <c r="G139" s="2">
        <f>D139+1/2*E139</f>
        <v>0.5</v>
      </c>
      <c r="H139" s="2">
        <v>22.74</v>
      </c>
      <c r="I139" s="2">
        <v>44.41</v>
      </c>
      <c r="J139" s="2">
        <v>76</v>
      </c>
      <c r="K139" s="2">
        <v>44.88</v>
      </c>
      <c r="L139" s="8">
        <v>166</v>
      </c>
      <c r="M139" s="6">
        <f>(-(I139-K139)/2)*COS(RADIANS(2*J139))</f>
        <v>-0.20749268432185047</v>
      </c>
      <c r="N139" s="6">
        <f>(-(I139-K139)/2)*SIN(RADIANS(2*J139))</f>
        <v>0.11032581725468571</v>
      </c>
      <c r="O139" s="2">
        <v>3.09</v>
      </c>
      <c r="P139" s="2">
        <v>22.77</v>
      </c>
      <c r="Q139" s="2">
        <v>44.52</v>
      </c>
      <c r="R139" s="2">
        <v>134</v>
      </c>
      <c r="S139" s="2">
        <v>44.11</v>
      </c>
      <c r="T139" s="2">
        <v>44</v>
      </c>
      <c r="U139" s="6">
        <f>(-(S139-Q139)/2)*COS(RADIANS(2*T139))</f>
        <v>7.1543968240127863E-3</v>
      </c>
      <c r="V139" s="6">
        <f>(-(S139-Q139)/2)*SIN(RADIANS(2*T139))</f>
        <v>0.20487511953891649</v>
      </c>
      <c r="W139" s="2">
        <v>43.96</v>
      </c>
      <c r="X139" s="2">
        <v>43.38</v>
      </c>
      <c r="Y139" s="2">
        <v>2.5299999999999998</v>
      </c>
      <c r="Z139" s="2">
        <v>3.08</v>
      </c>
      <c r="AA139" s="2">
        <v>11.62</v>
      </c>
      <c r="AB139" s="2">
        <v>4.38</v>
      </c>
    </row>
    <row r="140" spans="1:28" x14ac:dyDescent="0.3">
      <c r="A140" s="1">
        <v>139</v>
      </c>
      <c r="B140" s="1">
        <v>64</v>
      </c>
      <c r="C140" s="2">
        <v>1</v>
      </c>
      <c r="D140" s="2">
        <v>1.5</v>
      </c>
      <c r="E140" s="2">
        <v>-0.5</v>
      </c>
      <c r="F140" s="2">
        <v>90</v>
      </c>
      <c r="G140" s="2">
        <f>D140+1/2*E140</f>
        <v>1.25</v>
      </c>
      <c r="H140" s="2">
        <v>23.85</v>
      </c>
      <c r="I140" s="2">
        <v>41.62</v>
      </c>
      <c r="J140" s="2">
        <v>179</v>
      </c>
      <c r="K140" s="2">
        <v>42.61</v>
      </c>
      <c r="L140" s="8">
        <v>89</v>
      </c>
      <c r="M140" s="6">
        <f>(-(I140-K140)/2)*COS(RADIANS(2*J140))</f>
        <v>0.49469845937445339</v>
      </c>
      <c r="N140" s="6">
        <f>(-(I140-K140)/2)*SIN(RADIANS(2*J140))</f>
        <v>-1.7275250867737943E-2</v>
      </c>
      <c r="O140" s="2">
        <v>2.73</v>
      </c>
      <c r="P140" s="2">
        <v>23.86</v>
      </c>
      <c r="Q140" s="2">
        <v>42.12</v>
      </c>
      <c r="R140" s="2">
        <v>90</v>
      </c>
      <c r="S140" s="2">
        <v>41.62</v>
      </c>
      <c r="T140" s="2">
        <v>0</v>
      </c>
      <c r="U140" s="6">
        <f>(-(S140-Q140)/2)*COS(RADIANS(2*T140))</f>
        <v>0.25</v>
      </c>
      <c r="V140" s="6">
        <f>(-(S140-Q140)/2)*SIN(RADIANS(2*T140))</f>
        <v>0</v>
      </c>
      <c r="W140" s="2">
        <v>41.46</v>
      </c>
      <c r="X140" s="2">
        <v>41.15</v>
      </c>
      <c r="Y140" s="2">
        <v>2.2599999999999998</v>
      </c>
      <c r="Z140" s="2">
        <v>2.78</v>
      </c>
      <c r="AA140" s="2">
        <v>11.95</v>
      </c>
      <c r="AB140" s="2">
        <v>5.19</v>
      </c>
    </row>
    <row r="141" spans="1:28" x14ac:dyDescent="0.3">
      <c r="A141" s="1">
        <v>140</v>
      </c>
      <c r="B141" s="1">
        <v>65</v>
      </c>
      <c r="C141" s="2">
        <v>1</v>
      </c>
      <c r="D141" s="2">
        <v>2.5</v>
      </c>
      <c r="E141" s="2">
        <v>-1.5</v>
      </c>
      <c r="F141" s="2">
        <v>85</v>
      </c>
      <c r="G141" s="2">
        <f>D141+1/2*E141</f>
        <v>1.75</v>
      </c>
      <c r="H141" s="2">
        <v>23.29</v>
      </c>
      <c r="I141" s="2">
        <v>42.35</v>
      </c>
      <c r="J141" s="2">
        <v>88</v>
      </c>
      <c r="K141" s="2">
        <v>42.94</v>
      </c>
      <c r="L141" s="8">
        <v>178</v>
      </c>
      <c r="M141" s="6">
        <f>(-(I141-K141)/2)*COS(RADIANS(2*J141))</f>
        <v>-0.29428139482664628</v>
      </c>
      <c r="N141" s="6">
        <f>(-(I141-K141)/2)*SIN(RADIANS(2*J141))</f>
        <v>2.0578159754516902E-2</v>
      </c>
      <c r="O141" s="2">
        <v>2.5099999999999998</v>
      </c>
      <c r="P141" s="2">
        <v>23.31</v>
      </c>
      <c r="Q141" s="2">
        <v>42.86</v>
      </c>
      <c r="R141" s="2">
        <v>171</v>
      </c>
      <c r="S141" s="2">
        <v>42.24</v>
      </c>
      <c r="T141" s="2">
        <v>81</v>
      </c>
      <c r="U141" s="6">
        <f>(-(S141-Q141)/2)*COS(RADIANS(2*T141))</f>
        <v>-0.29482752005149637</v>
      </c>
      <c r="V141" s="6">
        <f>(-(S141-Q141)/2)*SIN(RADIANS(2*T141))</f>
        <v>9.5795268256233329E-2</v>
      </c>
      <c r="W141" s="2">
        <v>42.36</v>
      </c>
      <c r="X141" s="2">
        <v>41.43</v>
      </c>
      <c r="Y141" s="2">
        <v>1.98</v>
      </c>
      <c r="Z141" s="2">
        <v>2.5299999999999998</v>
      </c>
      <c r="AA141" s="2">
        <v>11.73</v>
      </c>
      <c r="AB141" s="2">
        <v>5.24</v>
      </c>
    </row>
    <row r="142" spans="1:28" x14ac:dyDescent="0.3">
      <c r="A142" s="1">
        <v>141</v>
      </c>
      <c r="B142" s="1">
        <v>65</v>
      </c>
      <c r="C142" s="2">
        <v>1</v>
      </c>
      <c r="D142" s="2">
        <v>2.5</v>
      </c>
      <c r="E142" s="2">
        <v>-1</v>
      </c>
      <c r="F142" s="2">
        <v>95</v>
      </c>
      <c r="G142" s="2">
        <f>D142+1/2*E142</f>
        <v>2</v>
      </c>
      <c r="H142" s="2">
        <v>23.28</v>
      </c>
      <c r="I142" s="2">
        <v>42.4</v>
      </c>
      <c r="J142" s="2">
        <v>100</v>
      </c>
      <c r="K142" s="2">
        <v>42.83</v>
      </c>
      <c r="L142" s="8">
        <v>10</v>
      </c>
      <c r="M142" s="6">
        <f>(-(I142-K142)/2)*COS(RADIANS(2*J142))</f>
        <v>-0.20203391346897018</v>
      </c>
      <c r="N142" s="6">
        <f>(-(I142-K142)/2)*SIN(RADIANS(2*J142))</f>
        <v>-7.3534330815018714E-2</v>
      </c>
      <c r="O142" s="2">
        <v>2.67</v>
      </c>
      <c r="P142" s="2">
        <v>23.41</v>
      </c>
      <c r="Q142" s="2">
        <v>42.68</v>
      </c>
      <c r="R142" s="2">
        <v>17</v>
      </c>
      <c r="S142" s="2">
        <v>41.95</v>
      </c>
      <c r="T142" s="2">
        <v>117</v>
      </c>
      <c r="U142" s="6">
        <f>(-(S142-Q142)/2)*COS(RADIANS(2*T142))</f>
        <v>-0.21454161708675182</v>
      </c>
      <c r="V142" s="6">
        <f>(-(S142-Q142)/2)*SIN(RADIANS(2*T142))</f>
        <v>-0.29529120294685451</v>
      </c>
      <c r="W142" s="2">
        <v>42.15</v>
      </c>
      <c r="X142" s="2">
        <v>41.23</v>
      </c>
      <c r="Y142" s="2">
        <v>2.09</v>
      </c>
      <c r="Z142" s="2">
        <v>2.64</v>
      </c>
      <c r="AA142" s="2">
        <v>11.97</v>
      </c>
      <c r="AB142" s="2">
        <v>5.31</v>
      </c>
    </row>
    <row r="143" spans="1:28" x14ac:dyDescent="0.3">
      <c r="A143" s="1">
        <v>142</v>
      </c>
      <c r="B143" s="1">
        <v>65</v>
      </c>
      <c r="C143" s="2">
        <v>0.9</v>
      </c>
      <c r="D143" s="2">
        <v>0.5</v>
      </c>
      <c r="E143" s="2">
        <v>-0.5</v>
      </c>
      <c r="F143" s="2">
        <v>125</v>
      </c>
      <c r="G143" s="2">
        <f>D143+1/2*E143</f>
        <v>0.25</v>
      </c>
      <c r="H143" s="2">
        <v>22.67</v>
      </c>
      <c r="I143" s="2">
        <v>45.61</v>
      </c>
      <c r="J143" s="2">
        <v>145</v>
      </c>
      <c r="K143" s="2">
        <v>46.62</v>
      </c>
      <c r="L143" s="8">
        <v>55</v>
      </c>
      <c r="M143" s="6">
        <f>(-(I143-K143)/2)*COS(RADIANS(2*J143))</f>
        <v>0.17272017237946249</v>
      </c>
      <c r="N143" s="6">
        <f>(-(I143-K143)/2)*SIN(RADIANS(2*J143))</f>
        <v>-0.47454477349688279</v>
      </c>
      <c r="O143" s="2">
        <v>3.1</v>
      </c>
      <c r="P143" s="2">
        <v>22.7</v>
      </c>
      <c r="Q143" s="2">
        <v>46.18</v>
      </c>
      <c r="R143" s="2">
        <v>54</v>
      </c>
      <c r="S143" s="2">
        <v>45.26</v>
      </c>
      <c r="T143" s="2">
        <v>144</v>
      </c>
      <c r="U143" s="6">
        <f>(-(S143-Q143)/2)*COS(RADIANS(2*T143))</f>
        <v>0.14214781741247598</v>
      </c>
      <c r="V143" s="6">
        <f>(-(S143-Q143)/2)*SIN(RADIANS(2*T143))</f>
        <v>-0.43748599749577149</v>
      </c>
      <c r="W143" s="2">
        <v>45.41</v>
      </c>
      <c r="X143" s="2">
        <v>44.4</v>
      </c>
      <c r="Y143" s="2">
        <v>2.52</v>
      </c>
      <c r="Z143" s="2">
        <v>3.07</v>
      </c>
      <c r="AA143" s="2">
        <v>10.61</v>
      </c>
      <c r="AB143" s="2">
        <v>4.67</v>
      </c>
    </row>
    <row r="144" spans="1:28" x14ac:dyDescent="0.3">
      <c r="A144" s="1">
        <v>143</v>
      </c>
      <c r="B144" s="1">
        <v>65</v>
      </c>
      <c r="C144" s="2">
        <v>1</v>
      </c>
      <c r="D144" s="2">
        <v>1.75</v>
      </c>
      <c r="E144" s="2">
        <v>-1.25</v>
      </c>
      <c r="F144" s="2">
        <v>90</v>
      </c>
      <c r="G144" s="2">
        <f>D144+1/2*E144</f>
        <v>1.125</v>
      </c>
      <c r="H144" s="2">
        <v>23.4</v>
      </c>
      <c r="I144" s="2">
        <v>44.29</v>
      </c>
      <c r="J144" s="2">
        <v>90</v>
      </c>
      <c r="K144" s="2">
        <v>44.29</v>
      </c>
      <c r="L144" s="8">
        <v>0</v>
      </c>
      <c r="M144" s="6">
        <f>(-(I144-K144)/2)*COS(RADIANS(2*J144))</f>
        <v>0</v>
      </c>
      <c r="N144" s="6">
        <f>(-(I144-K144)/2)*SIN(RADIANS(2*J144))</f>
        <v>0</v>
      </c>
      <c r="O144" s="2">
        <v>3.24</v>
      </c>
      <c r="P144" s="2">
        <v>23.41</v>
      </c>
      <c r="Q144" s="2">
        <v>44.7</v>
      </c>
      <c r="R144" s="2">
        <v>23</v>
      </c>
      <c r="S144" s="2">
        <v>44.16</v>
      </c>
      <c r="T144" s="2">
        <v>113</v>
      </c>
      <c r="U144" s="6">
        <f>(-(S144-Q144)/2)*COS(RADIANS(2*T144))</f>
        <v>-0.18755776002393143</v>
      </c>
      <c r="V144" s="6">
        <f>(-(S144-Q144)/2)*SIN(RADIANS(2*T144))</f>
        <v>-0.19422174609143808</v>
      </c>
      <c r="W144" s="2">
        <v>44.47</v>
      </c>
      <c r="X144" s="2">
        <v>43.78</v>
      </c>
      <c r="Y144" s="2">
        <v>2.8</v>
      </c>
      <c r="Z144" s="2">
        <v>3.31</v>
      </c>
      <c r="AA144" s="2">
        <v>11.26</v>
      </c>
      <c r="AB144" s="2">
        <v>4.63</v>
      </c>
    </row>
    <row r="145" spans="1:28" x14ac:dyDescent="0.3">
      <c r="A145" s="1">
        <v>144</v>
      </c>
      <c r="B145" s="1">
        <v>67</v>
      </c>
      <c r="C145" s="2">
        <v>1</v>
      </c>
      <c r="D145" s="2">
        <v>1.5</v>
      </c>
      <c r="E145" s="2">
        <v>-1.5</v>
      </c>
      <c r="F145" s="2">
        <v>110</v>
      </c>
      <c r="G145" s="2">
        <f>D145+1/2*E145</f>
        <v>0.75</v>
      </c>
      <c r="H145" s="2">
        <v>22.55</v>
      </c>
      <c r="I145" s="2">
        <v>45.24</v>
      </c>
      <c r="J145" s="2">
        <v>130</v>
      </c>
      <c r="K145" s="2">
        <v>46.49</v>
      </c>
      <c r="L145" s="8">
        <v>40</v>
      </c>
      <c r="M145" s="6">
        <f>(-(I145-K145)/2)*COS(RADIANS(2*J145))</f>
        <v>-0.10853011104183145</v>
      </c>
      <c r="N145" s="6">
        <f>(-(I145-K145)/2)*SIN(RADIANS(2*J145))</f>
        <v>-0.61550484563262997</v>
      </c>
      <c r="O145" s="2">
        <v>3.1</v>
      </c>
      <c r="P145" s="2">
        <v>22.56</v>
      </c>
      <c r="Q145" s="2">
        <v>46.21</v>
      </c>
      <c r="R145" s="2">
        <v>46</v>
      </c>
      <c r="S145" s="2">
        <v>45.08</v>
      </c>
      <c r="T145" s="2">
        <v>136</v>
      </c>
      <c r="U145" s="6">
        <f>(-(S145-Q145)/2)*COS(RADIANS(2*T145))</f>
        <v>1.9718215636913269E-2</v>
      </c>
      <c r="V145" s="6">
        <f>(-(S145-Q145)/2)*SIN(RADIANS(2*T145))</f>
        <v>-0.56465581726579039</v>
      </c>
      <c r="W145" s="2">
        <v>45.42</v>
      </c>
      <c r="X145" s="2">
        <v>44.21</v>
      </c>
      <c r="Y145" s="2">
        <v>2.64</v>
      </c>
      <c r="Z145" s="2">
        <v>3.15</v>
      </c>
      <c r="AA145" s="2">
        <v>10.88</v>
      </c>
      <c r="AB145" s="2">
        <v>4.43</v>
      </c>
    </row>
    <row r="146" spans="1:28" ht="15.75" customHeight="1" x14ac:dyDescent="0.3">
      <c r="A146" s="1">
        <v>145</v>
      </c>
      <c r="B146" s="1">
        <v>67</v>
      </c>
      <c r="C146" s="2">
        <v>1</v>
      </c>
      <c r="D146" s="2">
        <v>1.5</v>
      </c>
      <c r="E146" s="2">
        <v>-1</v>
      </c>
      <c r="F146" s="2">
        <v>80</v>
      </c>
      <c r="G146" s="2">
        <f>D146+1/2*E146</f>
        <v>1</v>
      </c>
      <c r="H146" s="2">
        <v>22.44</v>
      </c>
      <c r="I146" s="2">
        <v>45.73</v>
      </c>
      <c r="J146" s="2">
        <v>76</v>
      </c>
      <c r="K146" s="2">
        <v>46.49</v>
      </c>
      <c r="L146" s="8">
        <v>166</v>
      </c>
      <c r="M146" s="6">
        <f>(-(I146-K146)/2)*COS(RADIANS(2*J146))</f>
        <v>-0.33552008528639449</v>
      </c>
      <c r="N146" s="6">
        <f>(-(I146-K146)/2)*SIN(RADIANS(2*J146))</f>
        <v>0.17839919385863967</v>
      </c>
      <c r="O146" s="2">
        <v>3.16</v>
      </c>
      <c r="P146" s="2">
        <v>22.43</v>
      </c>
      <c r="Q146" s="2">
        <v>46.28</v>
      </c>
      <c r="R146" s="2">
        <v>161</v>
      </c>
      <c r="S146" s="2">
        <v>45.77</v>
      </c>
      <c r="T146" s="2">
        <v>71</v>
      </c>
      <c r="U146" s="6">
        <f>(-(S146-Q146)/2)*COS(RADIANS(2*T146))</f>
        <v>-0.20094274216971331</v>
      </c>
      <c r="V146" s="6">
        <f>(-(S146-Q146)/2)*SIN(RADIANS(2*T146))</f>
        <v>0.15699367620804228</v>
      </c>
      <c r="W146" s="2">
        <v>45.66</v>
      </c>
      <c r="X146" s="2">
        <v>44.84</v>
      </c>
      <c r="Y146" s="2">
        <v>2.64</v>
      </c>
      <c r="Z146" s="2">
        <v>3.16</v>
      </c>
      <c r="AA146" s="2">
        <v>10.79</v>
      </c>
      <c r="AB146" s="2">
        <v>4.42</v>
      </c>
    </row>
    <row r="147" spans="1:28" x14ac:dyDescent="0.3">
      <c r="A147" s="1">
        <v>146</v>
      </c>
      <c r="B147" s="1">
        <v>67</v>
      </c>
      <c r="C147" s="2">
        <v>1</v>
      </c>
      <c r="D147" s="2">
        <v>-2.5</v>
      </c>
      <c r="G147" s="2">
        <f>D147+1/2*E147</f>
        <v>-2.5</v>
      </c>
      <c r="H147" s="2">
        <v>24.76</v>
      </c>
      <c r="I147" s="2">
        <v>44.64</v>
      </c>
      <c r="J147" s="2">
        <v>3</v>
      </c>
      <c r="K147" s="2">
        <v>45.79</v>
      </c>
      <c r="L147" s="8">
        <v>93</v>
      </c>
      <c r="M147" s="6">
        <f>(-(I147-K147)/2)*COS(RADIANS(2*J147))</f>
        <v>0.57185008983675645</v>
      </c>
      <c r="N147" s="6">
        <f>(-(I147-K147)/2)*SIN(RADIANS(2*J147))</f>
        <v>6.0103866378900674E-2</v>
      </c>
      <c r="O147" s="2">
        <v>3.34</v>
      </c>
      <c r="P147" s="2">
        <v>24.78</v>
      </c>
      <c r="Q147" s="2">
        <v>45.64</v>
      </c>
      <c r="R147" s="2">
        <v>94</v>
      </c>
      <c r="S147" s="2">
        <v>44.41</v>
      </c>
      <c r="T147" s="2">
        <v>4</v>
      </c>
      <c r="U147" s="6">
        <f>(-(S147-Q147)/2)*COS(RADIANS(2*T147))</f>
        <v>0.60901486227606771</v>
      </c>
      <c r="V147" s="6">
        <f>(-(S147-Q147)/2)*SIN(RADIANS(2*T147))</f>
        <v>8.5591457090440526E-2</v>
      </c>
      <c r="W147" s="2">
        <v>44.88</v>
      </c>
      <c r="X147" s="2">
        <v>43.89</v>
      </c>
      <c r="Y147" s="2">
        <v>2.95</v>
      </c>
      <c r="Z147" s="2">
        <v>3.5</v>
      </c>
      <c r="AA147" s="2">
        <v>11.88</v>
      </c>
      <c r="AB147" s="2">
        <v>4.74</v>
      </c>
    </row>
    <row r="148" spans="1:28" x14ac:dyDescent="0.3">
      <c r="A148" s="1">
        <v>147</v>
      </c>
      <c r="B148" s="1">
        <v>67</v>
      </c>
      <c r="C148" s="2">
        <v>1</v>
      </c>
      <c r="D148" s="2">
        <v>0.25</v>
      </c>
      <c r="E148" s="2">
        <v>-0.75</v>
      </c>
      <c r="F148" s="2">
        <v>100</v>
      </c>
      <c r="G148" s="2">
        <f>D148+1/2*E148</f>
        <v>-0.125</v>
      </c>
      <c r="H148" s="2">
        <v>24.08</v>
      </c>
      <c r="I148" s="2">
        <v>44.06</v>
      </c>
      <c r="J148" s="2">
        <v>35</v>
      </c>
      <c r="K148" s="2">
        <v>44.35</v>
      </c>
      <c r="L148" s="8">
        <v>125</v>
      </c>
      <c r="M148" s="6">
        <f>(-(I148-K148)/2)*COS(RADIANS(2*J148))</f>
        <v>4.9592920782221835E-2</v>
      </c>
      <c r="N148" s="6">
        <f>(-(I148-K148)/2)*SIN(RADIANS(2*J148))</f>
        <v>0.13625543001395632</v>
      </c>
      <c r="O148" s="2">
        <v>3.42</v>
      </c>
      <c r="P148" s="2">
        <v>24.08</v>
      </c>
      <c r="Q148" s="2">
        <v>44.26</v>
      </c>
      <c r="R148" s="2">
        <v>89</v>
      </c>
      <c r="S148" s="2">
        <v>44.09</v>
      </c>
      <c r="T148" s="2">
        <v>179</v>
      </c>
      <c r="U148" s="6">
        <f>(-(S148-Q148)/2)*COS(RADIANS(2*T148))</f>
        <v>8.4948220296620441E-2</v>
      </c>
      <c r="V148" s="6">
        <f>(-(S148-Q148)/2)*SIN(RADIANS(2*T148))</f>
        <v>-2.9664572197124757E-3</v>
      </c>
      <c r="W148" s="2">
        <v>43.65</v>
      </c>
      <c r="X148" s="2">
        <v>43.51</v>
      </c>
      <c r="Y148" s="2">
        <v>2.89</v>
      </c>
      <c r="Z148" s="2">
        <v>3.46</v>
      </c>
      <c r="AA148" s="2">
        <v>12.09</v>
      </c>
      <c r="AB148" s="2">
        <v>4.55</v>
      </c>
    </row>
    <row r="149" spans="1:28" x14ac:dyDescent="0.3">
      <c r="A149" s="1">
        <v>148</v>
      </c>
      <c r="B149" s="1">
        <v>68</v>
      </c>
      <c r="C149" s="2">
        <v>1</v>
      </c>
      <c r="D149" s="2">
        <v>0.25</v>
      </c>
      <c r="E149" s="2">
        <v>-0.5</v>
      </c>
      <c r="F149" s="2">
        <v>95</v>
      </c>
      <c r="G149" s="2">
        <f>D149+1/2*E149</f>
        <v>0</v>
      </c>
      <c r="H149" s="2">
        <v>23.67</v>
      </c>
      <c r="I149" s="2">
        <v>43.21</v>
      </c>
      <c r="J149" s="2">
        <v>118</v>
      </c>
      <c r="K149" s="2">
        <v>43.66</v>
      </c>
      <c r="L149" s="8">
        <v>28</v>
      </c>
      <c r="M149" s="6">
        <f>(-(I149-K149)/2)*COS(RADIANS(2*J149))</f>
        <v>-0.12581840328091679</v>
      </c>
      <c r="N149" s="6">
        <f>(-(I149-K149)/2)*SIN(RADIANS(2*J149))</f>
        <v>-0.18653345382488265</v>
      </c>
      <c r="O149" s="2">
        <v>3.55</v>
      </c>
      <c r="P149" s="2">
        <v>23.65</v>
      </c>
      <c r="Q149" s="2">
        <v>43.57</v>
      </c>
      <c r="R149" s="2">
        <v>15</v>
      </c>
      <c r="S149" s="2">
        <v>43.02</v>
      </c>
      <c r="T149" s="2">
        <v>115</v>
      </c>
      <c r="U149" s="6">
        <f>(-(S149-Q149)/2)*COS(RADIANS(2*T149))</f>
        <v>-0.17676659266379743</v>
      </c>
      <c r="V149" s="6">
        <f>(-(S149-Q149)/2)*SIN(RADIANS(2*T149))</f>
        <v>-0.21066222185771782</v>
      </c>
      <c r="W149" s="2">
        <v>43.14</v>
      </c>
      <c r="X149" s="2">
        <v>42.3</v>
      </c>
      <c r="Y149" s="2">
        <v>2.91</v>
      </c>
      <c r="Z149" s="2">
        <v>3.44</v>
      </c>
      <c r="AA149" s="2">
        <v>12.06</v>
      </c>
      <c r="AB149" s="2">
        <v>4.4400000000000004</v>
      </c>
    </row>
    <row r="150" spans="1:28" x14ac:dyDescent="0.3">
      <c r="A150" s="1">
        <v>149</v>
      </c>
      <c r="B150" s="1">
        <v>68</v>
      </c>
      <c r="C150" s="2">
        <v>1</v>
      </c>
      <c r="D150" s="2">
        <v>-1</v>
      </c>
      <c r="E150" s="2"/>
      <c r="G150" s="2">
        <f>D150+1/2*E150</f>
        <v>-1</v>
      </c>
      <c r="H150" s="2">
        <v>25.39</v>
      </c>
      <c r="I150" s="2">
        <v>40.81</v>
      </c>
      <c r="J150" s="2">
        <v>94</v>
      </c>
      <c r="K150" s="2">
        <v>41.46</v>
      </c>
      <c r="L150" s="8">
        <v>4</v>
      </c>
      <c r="M150" s="6">
        <f>(-(I150-K150)/2)*COS(RADIANS(2*J150))</f>
        <v>-0.32183712234100964</v>
      </c>
      <c r="N150" s="6">
        <f>(-(I150-K150)/2)*SIN(RADIANS(2*J150))</f>
        <v>-4.5231257812021197E-2</v>
      </c>
      <c r="O150" s="2">
        <v>3.65</v>
      </c>
      <c r="P150" s="2">
        <v>25.38</v>
      </c>
      <c r="Q150" s="2">
        <v>41.44</v>
      </c>
      <c r="R150" s="2">
        <v>176</v>
      </c>
      <c r="S150" s="2">
        <v>41.13</v>
      </c>
      <c r="T150" s="2">
        <v>86</v>
      </c>
      <c r="U150" s="6">
        <f>(-(S150-Q150)/2)*COS(RADIANS(2*T150))</f>
        <v>-0.15349155065494102</v>
      </c>
      <c r="V150" s="6">
        <f>(-(S150-Q150)/2)*SIN(RADIANS(2*T150))</f>
        <v>2.1571830648809791E-2</v>
      </c>
      <c r="W150" s="2">
        <v>41.01</v>
      </c>
      <c r="X150" s="2">
        <v>40.369999999999997</v>
      </c>
      <c r="Y150" s="2">
        <v>3.07</v>
      </c>
      <c r="Z150" s="2">
        <v>3.6</v>
      </c>
      <c r="AA150" s="2">
        <v>12.09</v>
      </c>
      <c r="AB150" s="2">
        <v>4.29</v>
      </c>
    </row>
    <row r="151" spans="1:28" x14ac:dyDescent="0.3">
      <c r="A151" s="1">
        <v>150</v>
      </c>
      <c r="B151" s="1">
        <v>69</v>
      </c>
      <c r="C151" s="2">
        <v>1</v>
      </c>
      <c r="D151" s="2">
        <v>1.25</v>
      </c>
      <c r="E151" s="2">
        <v>-0.75</v>
      </c>
      <c r="F151" s="2" t="s">
        <v>17</v>
      </c>
      <c r="G151" s="2">
        <f>D151+1/2*E151</f>
        <v>0.875</v>
      </c>
      <c r="H151" s="2">
        <v>23.33</v>
      </c>
      <c r="I151" s="2">
        <v>44.06</v>
      </c>
      <c r="J151" s="2">
        <v>2</v>
      </c>
      <c r="K151" s="2">
        <v>45.36</v>
      </c>
      <c r="L151" s="8">
        <v>92</v>
      </c>
      <c r="M151" s="6">
        <f>(-(I151-K151)/2)*COS(RADIANS(2*J151))</f>
        <v>0.64841663266888427</v>
      </c>
      <c r="N151" s="6">
        <f>(-(I151-K151)/2)*SIN(RADIANS(2*J151))</f>
        <v>4.5341707933681349E-2</v>
      </c>
      <c r="O151" s="2">
        <v>3.03</v>
      </c>
      <c r="P151" s="2">
        <v>23.31</v>
      </c>
      <c r="Q151" s="2">
        <v>45.56</v>
      </c>
      <c r="R151" s="2">
        <v>90</v>
      </c>
      <c r="S151" s="2">
        <v>43.38</v>
      </c>
      <c r="T151" s="2">
        <v>0</v>
      </c>
      <c r="U151" s="6">
        <f>(-(S151-Q151)/2)*COS(RADIANS(2*T151))</f>
        <v>1.0899999999999999</v>
      </c>
      <c r="V151" s="6">
        <f>(-(S151-Q151)/2)*SIN(RADIANS(2*T151))</f>
        <v>0</v>
      </c>
      <c r="W151" s="2">
        <v>44.97</v>
      </c>
      <c r="X151" s="2">
        <v>42.88</v>
      </c>
      <c r="Y151" s="2">
        <v>2.5299999999999998</v>
      </c>
      <c r="Z151" s="2">
        <v>3.08</v>
      </c>
      <c r="AA151" s="2">
        <v>11.32</v>
      </c>
      <c r="AB151" s="2">
        <v>5.12</v>
      </c>
    </row>
    <row r="152" spans="1:28" x14ac:dyDescent="0.3">
      <c r="A152" s="1">
        <v>151</v>
      </c>
      <c r="B152" s="1">
        <v>69</v>
      </c>
      <c r="C152" s="2">
        <v>1</v>
      </c>
      <c r="D152" s="2">
        <v>0</v>
      </c>
      <c r="E152" s="2">
        <v>-1.5</v>
      </c>
      <c r="F152" s="2">
        <v>75</v>
      </c>
      <c r="G152" s="2">
        <f>D152+1/2*E152</f>
        <v>-0.75</v>
      </c>
      <c r="H152" s="2">
        <v>23.34</v>
      </c>
      <c r="I152" s="2">
        <v>44.7</v>
      </c>
      <c r="J152" s="2">
        <v>115</v>
      </c>
      <c r="K152" s="2">
        <v>45.18</v>
      </c>
      <c r="L152" s="8">
        <v>25</v>
      </c>
      <c r="M152" s="6">
        <f>(-(I152-K152)/2)*COS(RADIANS(2*J152))</f>
        <v>-0.15426902632476847</v>
      </c>
      <c r="N152" s="6">
        <f>(-(I152-K152)/2)*SIN(RADIANS(2*J152))</f>
        <v>-0.18385066634855349</v>
      </c>
      <c r="O152" s="2">
        <v>3.05</v>
      </c>
      <c r="P152" s="2">
        <v>23.34</v>
      </c>
      <c r="Q152" s="2">
        <v>45.03</v>
      </c>
      <c r="R152" s="2">
        <v>30</v>
      </c>
      <c r="S152" s="2">
        <v>44.49</v>
      </c>
      <c r="T152" s="2">
        <v>120</v>
      </c>
      <c r="U152" s="6">
        <f>(-(S152-Q152)/2)*COS(RADIANS(2*T152))</f>
        <v>-0.1349999999999999</v>
      </c>
      <c r="V152" s="6">
        <f>(-(S152-Q152)/2)*SIN(RADIANS(2*T152))</f>
        <v>-0.23382685902179798</v>
      </c>
      <c r="W152" s="2">
        <v>44.71</v>
      </c>
      <c r="X152" s="2">
        <v>43.79</v>
      </c>
      <c r="Y152" s="2">
        <v>2.54</v>
      </c>
      <c r="Z152" s="2">
        <v>3.1</v>
      </c>
      <c r="AA152" s="2">
        <v>11.3</v>
      </c>
      <c r="AB152" s="2">
        <v>5.08</v>
      </c>
    </row>
    <row r="153" spans="1:28" x14ac:dyDescent="0.3">
      <c r="A153" s="1">
        <v>152</v>
      </c>
      <c r="B153" s="1">
        <v>71</v>
      </c>
      <c r="C153" s="2">
        <v>1</v>
      </c>
      <c r="D153" s="2">
        <v>1.75</v>
      </c>
      <c r="G153" s="2">
        <f>D153+1/2*E153</f>
        <v>1.75</v>
      </c>
      <c r="H153" s="2">
        <v>23.33</v>
      </c>
      <c r="I153" s="2">
        <v>42.99</v>
      </c>
      <c r="J153" s="2">
        <v>143</v>
      </c>
      <c r="K153" s="2">
        <v>43.49</v>
      </c>
      <c r="L153" s="8">
        <v>53</v>
      </c>
      <c r="M153" s="6">
        <f>(-(I153-K153)/2)*COS(RADIANS(2*J153))</f>
        <v>6.8909338954249846E-2</v>
      </c>
      <c r="N153" s="6">
        <f>(-(I153-K153)/2)*SIN(RADIANS(2*J153))</f>
        <v>-0.2403154239845797</v>
      </c>
      <c r="O153" s="2">
        <v>2.69</v>
      </c>
      <c r="P153" s="2">
        <v>23.33</v>
      </c>
      <c r="Q153" s="2">
        <v>43.22</v>
      </c>
      <c r="R153" s="2">
        <v>103</v>
      </c>
      <c r="S153" s="2">
        <v>42.32</v>
      </c>
      <c r="T153" s="2">
        <v>13</v>
      </c>
      <c r="U153" s="6">
        <f>(-(S153-Q153)/2)*COS(RADIANS(2*T153))</f>
        <v>0.40445732083462455</v>
      </c>
      <c r="V153" s="6">
        <f>(-(S153-Q153)/2)*SIN(RADIANS(2*T153))</f>
        <v>0.19726701605508451</v>
      </c>
      <c r="W153" s="2">
        <v>42.62</v>
      </c>
      <c r="X153" s="2">
        <v>41.8</v>
      </c>
      <c r="Y153" s="2">
        <v>2.2400000000000002</v>
      </c>
      <c r="Z153" s="2">
        <v>2.76</v>
      </c>
      <c r="AA153" s="2">
        <v>11.66</v>
      </c>
      <c r="AB153" s="2">
        <v>4.55</v>
      </c>
    </row>
    <row r="154" spans="1:28" x14ac:dyDescent="0.3">
      <c r="A154" s="1">
        <v>153</v>
      </c>
      <c r="B154" s="1">
        <v>71</v>
      </c>
      <c r="C154" s="2">
        <v>1</v>
      </c>
      <c r="D154" s="2">
        <v>2</v>
      </c>
      <c r="G154" s="2">
        <f>D154+1/2*E154</f>
        <v>2</v>
      </c>
      <c r="H154" s="2">
        <v>23.35</v>
      </c>
      <c r="I154" s="2">
        <v>42.78</v>
      </c>
      <c r="J154" s="2">
        <v>36</v>
      </c>
      <c r="K154" s="2">
        <v>43.66</v>
      </c>
      <c r="L154" s="8">
        <v>126</v>
      </c>
      <c r="M154" s="6">
        <f>(-(I154-K154)/2)*COS(RADIANS(2*J154))</f>
        <v>0.13596747752497618</v>
      </c>
      <c r="N154" s="6">
        <f>(-(I154-K154)/2)*SIN(RADIANS(2*J154))</f>
        <v>0.41846486716986542</v>
      </c>
      <c r="O154" s="2">
        <v>2.82</v>
      </c>
      <c r="P154" s="2">
        <v>23.33</v>
      </c>
      <c r="Q154" s="2">
        <v>43.28</v>
      </c>
      <c r="R154" s="2">
        <v>103</v>
      </c>
      <c r="S154" s="2">
        <v>41.8</v>
      </c>
      <c r="T154" s="2">
        <v>13</v>
      </c>
      <c r="U154" s="6">
        <f>(-(S154-Q154)/2)*COS(RADIANS(2*T154))</f>
        <v>0.66510759426138544</v>
      </c>
      <c r="V154" s="6">
        <f>(-(S154-Q154)/2)*SIN(RADIANS(2*T154))</f>
        <v>0.32439464862391815</v>
      </c>
      <c r="W154" s="2">
        <v>42.68</v>
      </c>
      <c r="X154" s="2">
        <v>41.42</v>
      </c>
      <c r="Y154" s="2">
        <v>2.29</v>
      </c>
      <c r="Z154" s="2">
        <v>2.88</v>
      </c>
      <c r="AA154" s="2">
        <v>11.42</v>
      </c>
      <c r="AB154" s="2">
        <v>4.53</v>
      </c>
    </row>
    <row r="155" spans="1:28" x14ac:dyDescent="0.3">
      <c r="A155" s="1">
        <v>154</v>
      </c>
      <c r="B155" s="1">
        <v>72</v>
      </c>
      <c r="C155" s="2">
        <v>1</v>
      </c>
      <c r="D155" s="2">
        <v>0.25</v>
      </c>
      <c r="E155" s="2">
        <v>-0.75</v>
      </c>
      <c r="F155" s="2">
        <v>105</v>
      </c>
      <c r="G155" s="2">
        <f>D155+1/2*E155</f>
        <v>-0.125</v>
      </c>
      <c r="H155" s="2">
        <v>23.84</v>
      </c>
      <c r="I155" s="2">
        <v>44.41</v>
      </c>
      <c r="J155" s="2">
        <v>128</v>
      </c>
      <c r="K155" s="2">
        <v>44.82</v>
      </c>
      <c r="L155" s="8">
        <v>38</v>
      </c>
      <c r="M155" s="6">
        <f>(-(I155-K155)/2)*COS(RADIANS(2*J155))</f>
        <v>-4.9593988597932341E-2</v>
      </c>
      <c r="N155" s="6">
        <f>(-(I155-K155)/2)*SIN(RADIANS(2*J155))</f>
        <v>-0.19891062388658107</v>
      </c>
      <c r="O155" s="2">
        <v>3.01</v>
      </c>
      <c r="P155" s="2">
        <v>23.88</v>
      </c>
      <c r="Q155" s="2">
        <v>46.44</v>
      </c>
      <c r="R155" s="2">
        <v>90</v>
      </c>
      <c r="S155" s="2">
        <v>43.09</v>
      </c>
      <c r="T155" s="2">
        <v>0</v>
      </c>
      <c r="U155" s="6">
        <f>(-(S155-Q155)/2)*COS(RADIANS(2*T155))</f>
        <v>1.6749999999999972</v>
      </c>
      <c r="V155" s="6">
        <f>(-(S155-Q155)/2)*SIN(RADIANS(2*T155))</f>
        <v>0</v>
      </c>
      <c r="W155" s="2">
        <v>45.91</v>
      </c>
      <c r="X155" s="2">
        <v>42.8</v>
      </c>
      <c r="Y155" s="2">
        <v>2.41</v>
      </c>
      <c r="Z155" s="2">
        <v>2.94</v>
      </c>
      <c r="AA155" s="2">
        <v>11.71</v>
      </c>
      <c r="AB155" s="2">
        <v>4.7699999999999996</v>
      </c>
    </row>
    <row r="156" spans="1:28" x14ac:dyDescent="0.3">
      <c r="A156" s="1">
        <v>155</v>
      </c>
      <c r="B156" s="1">
        <v>72</v>
      </c>
      <c r="C156" s="2">
        <v>1</v>
      </c>
      <c r="D156" s="2">
        <v>-0.5</v>
      </c>
      <c r="E156" s="2">
        <v>-0.5</v>
      </c>
      <c r="F156" s="2">
        <v>100</v>
      </c>
      <c r="G156" s="2">
        <f>D156+1/2*E156</f>
        <v>-0.75</v>
      </c>
      <c r="H156" s="2">
        <v>24.3</v>
      </c>
      <c r="I156" s="2">
        <v>42.24</v>
      </c>
      <c r="J156" s="2">
        <v>82</v>
      </c>
      <c r="K156" s="2">
        <v>43.89</v>
      </c>
      <c r="L156" s="8">
        <v>172</v>
      </c>
      <c r="M156" s="6">
        <f>(-(I156-K156)/2)*COS(RADIANS(2*J156))</f>
        <v>-0.79304089914911235</v>
      </c>
      <c r="N156" s="6">
        <f>(-(I156-K156)/2)*SIN(RADIANS(2*J156))</f>
        <v>0.22740081854902416</v>
      </c>
      <c r="O156" s="2">
        <v>3.08</v>
      </c>
      <c r="P156" s="2">
        <v>24.28</v>
      </c>
      <c r="Q156" s="2">
        <v>43.72</v>
      </c>
      <c r="R156" s="2">
        <v>173</v>
      </c>
      <c r="S156" s="2">
        <v>42.29</v>
      </c>
      <c r="T156" s="2">
        <v>83</v>
      </c>
      <c r="U156" s="6">
        <f>(-(S156-Q156)/2)*COS(RADIANS(2*T156))</f>
        <v>-0.69376144428733733</v>
      </c>
      <c r="V156" s="6">
        <f>(-(S156-Q156)/2)*SIN(RADIANS(2*T156))</f>
        <v>0.1729741553537624</v>
      </c>
      <c r="W156" s="2">
        <v>43.16</v>
      </c>
      <c r="X156" s="2">
        <v>41.31</v>
      </c>
      <c r="Y156" s="2">
        <v>2.63</v>
      </c>
      <c r="Z156" s="2">
        <v>3.21</v>
      </c>
      <c r="AA156" s="2">
        <v>11.01</v>
      </c>
      <c r="AB156" s="2">
        <v>4.0199999999999996</v>
      </c>
    </row>
    <row r="157" spans="1:28" x14ac:dyDescent="0.3">
      <c r="A157" s="1">
        <v>156</v>
      </c>
      <c r="B157" s="1">
        <v>72</v>
      </c>
      <c r="C157" s="2">
        <v>1</v>
      </c>
      <c r="D157" s="2">
        <v>0.75</v>
      </c>
      <c r="E157" s="2">
        <v>-1</v>
      </c>
      <c r="F157" s="2">
        <v>85</v>
      </c>
      <c r="G157" s="2">
        <f>D157+1/2*E157</f>
        <v>0.25</v>
      </c>
      <c r="H157" s="2">
        <v>22.61</v>
      </c>
      <c r="I157" s="2">
        <v>45.86</v>
      </c>
      <c r="J157" s="2">
        <v>39</v>
      </c>
      <c r="K157" s="2">
        <v>47.07</v>
      </c>
      <c r="L157" s="8">
        <v>129</v>
      </c>
      <c r="M157" s="6">
        <f>(-(I157-K157)/2)*COS(RADIANS(2*J157))</f>
        <v>0.12578657294474455</v>
      </c>
      <c r="N157" s="6">
        <f>(-(I157-K157)/2)*SIN(RADIANS(2*J157))</f>
        <v>0.59177929844395283</v>
      </c>
      <c r="O157" s="2">
        <v>3.15</v>
      </c>
      <c r="P157" s="2">
        <v>22.64</v>
      </c>
      <c r="Q157" s="2">
        <v>46.78</v>
      </c>
      <c r="R157" s="2">
        <v>118</v>
      </c>
      <c r="S157" s="2">
        <v>44.99</v>
      </c>
      <c r="T157" s="2">
        <v>28</v>
      </c>
      <c r="U157" s="6">
        <f>(-(S157-Q157)/2)*COS(RADIANS(2*T157))</f>
        <v>0.50047764860631816</v>
      </c>
      <c r="V157" s="6">
        <f>(-(S157-Q157)/2)*SIN(RADIANS(2*T157))</f>
        <v>0.74198862743676197</v>
      </c>
      <c r="W157" s="2">
        <v>46.03</v>
      </c>
      <c r="X157" s="2">
        <v>44.3</v>
      </c>
      <c r="Y157" s="2">
        <v>2.74</v>
      </c>
      <c r="Z157" s="2">
        <v>3.3</v>
      </c>
      <c r="AA157" s="2">
        <v>11.75</v>
      </c>
      <c r="AB157" s="2">
        <v>4.04</v>
      </c>
    </row>
    <row r="158" spans="1:28" x14ac:dyDescent="0.3">
      <c r="A158" s="1">
        <v>157</v>
      </c>
      <c r="B158" s="1">
        <v>72</v>
      </c>
      <c r="C158" s="2">
        <v>1</v>
      </c>
      <c r="D158" s="2">
        <v>1.25</v>
      </c>
      <c r="E158" s="2">
        <v>-2.5</v>
      </c>
      <c r="F158" s="2">
        <v>110</v>
      </c>
      <c r="G158" s="2">
        <f>D158+1/2*E158</f>
        <v>0</v>
      </c>
      <c r="H158" s="2">
        <v>22.74</v>
      </c>
      <c r="I158" s="2">
        <v>45.36</v>
      </c>
      <c r="J158" s="2">
        <v>98</v>
      </c>
      <c r="K158" s="2">
        <v>46.17</v>
      </c>
      <c r="L158" s="8">
        <v>8</v>
      </c>
      <c r="M158" s="6">
        <f>(-(I158-K158)/2)*COS(RADIANS(2*J158))</f>
        <v>-0.38931098685502025</v>
      </c>
      <c r="N158" s="6">
        <f>(-(I158-K158)/2)*SIN(RADIANS(2*J158))</f>
        <v>-0.11163312910588491</v>
      </c>
      <c r="O158" s="2">
        <v>3.25</v>
      </c>
      <c r="P158" s="2">
        <v>22.75</v>
      </c>
      <c r="Q158" s="2">
        <v>45.67</v>
      </c>
      <c r="R158" s="2">
        <v>152</v>
      </c>
      <c r="S158" s="2">
        <v>45.53</v>
      </c>
      <c r="T158" s="2">
        <v>62</v>
      </c>
      <c r="U158" s="6">
        <f>(-(S158-Q158)/2)*COS(RADIANS(2*T158))</f>
        <v>-3.9143503242952425E-2</v>
      </c>
      <c r="V158" s="6">
        <f>(-(S158-Q158)/2)*SIN(RADIANS(2*T158))</f>
        <v>5.8032630078853155E-2</v>
      </c>
      <c r="W158" s="2">
        <v>45.15</v>
      </c>
      <c r="X158" s="2">
        <v>44.5</v>
      </c>
      <c r="Y158" s="2">
        <v>2.86</v>
      </c>
      <c r="Z158" s="2">
        <v>3.41</v>
      </c>
      <c r="AA158" s="2">
        <v>11.44</v>
      </c>
      <c r="AB158" s="2">
        <v>3.78</v>
      </c>
    </row>
    <row r="159" spans="1:28" x14ac:dyDescent="0.3">
      <c r="A159" s="1">
        <v>158</v>
      </c>
      <c r="B159" s="1">
        <v>73</v>
      </c>
      <c r="C159" s="2">
        <v>1</v>
      </c>
      <c r="D159" s="2">
        <v>3.25</v>
      </c>
      <c r="E159" s="2">
        <v>-1.75</v>
      </c>
      <c r="F159" s="2">
        <v>100</v>
      </c>
      <c r="G159" s="2">
        <f>D159+1/2*E159</f>
        <v>2.375</v>
      </c>
      <c r="H159" s="2">
        <v>24.62</v>
      </c>
      <c r="I159" s="2">
        <v>41.01</v>
      </c>
      <c r="J159" s="2">
        <v>87</v>
      </c>
      <c r="K159" s="2">
        <v>42.08</v>
      </c>
      <c r="L159" s="8">
        <v>177</v>
      </c>
      <c r="M159" s="6">
        <f>(-(I159-K159)/2)*COS(RADIANS(2*J159))</f>
        <v>-0.53206921402202634</v>
      </c>
      <c r="N159" s="6">
        <f>(-(I159-K159)/2)*SIN(RADIANS(2*J159))</f>
        <v>5.5922727848194763E-2</v>
      </c>
      <c r="O159" s="2">
        <v>3.13</v>
      </c>
      <c r="P159" s="2">
        <v>24.63</v>
      </c>
      <c r="Q159" s="2">
        <v>41.41</v>
      </c>
      <c r="R159" s="2">
        <v>11</v>
      </c>
      <c r="S159" s="2">
        <v>41.24</v>
      </c>
      <c r="T159" s="2">
        <v>101</v>
      </c>
      <c r="U159" s="6">
        <f>(-(S159-Q159)/2)*COS(RADIANS(2*T159))</f>
        <v>-7.8810627638174424E-2</v>
      </c>
      <c r="V159" s="6">
        <f>(-(S159-Q159)/2)*SIN(RADIANS(2*T159))</f>
        <v>-3.184156044035151E-2</v>
      </c>
      <c r="W159" s="2">
        <v>40.950000000000003</v>
      </c>
      <c r="X159" s="2">
        <v>40.42</v>
      </c>
      <c r="Y159" s="2">
        <v>2.65</v>
      </c>
      <c r="Z159" s="2">
        <v>3.19</v>
      </c>
      <c r="AA159" s="2">
        <v>11.89</v>
      </c>
      <c r="AB159" s="2">
        <v>4.6900000000000004</v>
      </c>
    </row>
    <row r="160" spans="1:28" x14ac:dyDescent="0.3">
      <c r="A160" s="1">
        <v>159</v>
      </c>
      <c r="B160" s="1">
        <v>74</v>
      </c>
      <c r="C160" s="2">
        <v>1</v>
      </c>
      <c r="D160" s="2">
        <v>0.75</v>
      </c>
      <c r="E160" s="2">
        <v>-1</v>
      </c>
      <c r="F160" s="2">
        <v>140</v>
      </c>
      <c r="G160" s="2">
        <f>D160+1/2*E160</f>
        <v>0.25</v>
      </c>
      <c r="H160" s="2">
        <v>23.62</v>
      </c>
      <c r="I160" s="2">
        <v>43.21</v>
      </c>
      <c r="J160" s="2">
        <v>161</v>
      </c>
      <c r="K160" s="2">
        <v>44.76</v>
      </c>
      <c r="L160" s="8">
        <v>71</v>
      </c>
      <c r="M160" s="6">
        <f>(-(I160-K160)/2)*COS(RADIANS(2*J160))</f>
        <v>0.61070833404520841</v>
      </c>
      <c r="N160" s="6">
        <f>(-(I160-K160)/2)*SIN(RADIANS(2*J160))</f>
        <v>-0.47713764337738424</v>
      </c>
      <c r="O160" s="2">
        <v>3.04</v>
      </c>
      <c r="P160" s="2">
        <v>23.61</v>
      </c>
      <c r="Q160" s="2">
        <v>44.46</v>
      </c>
      <c r="R160" s="2">
        <v>61</v>
      </c>
      <c r="S160" s="2">
        <v>43.29</v>
      </c>
      <c r="T160" s="2">
        <v>151</v>
      </c>
      <c r="U160" s="6">
        <f>(-(S160-Q160)/2)*COS(RADIANS(2*T160))</f>
        <v>0.3100027695764252</v>
      </c>
      <c r="V160" s="6">
        <f>(-(S160-Q160)/2)*SIN(RADIANS(2*T160))</f>
        <v>-0.49610813625151001</v>
      </c>
      <c r="W160" s="2">
        <v>43.71</v>
      </c>
      <c r="X160" s="2">
        <v>42.57</v>
      </c>
      <c r="Y160" s="2">
        <v>2.57</v>
      </c>
      <c r="Z160" s="2">
        <v>3.18</v>
      </c>
      <c r="AA160" s="2">
        <v>12</v>
      </c>
      <c r="AB160" s="2">
        <v>4.74</v>
      </c>
    </row>
    <row r="161" spans="1:28" x14ac:dyDescent="0.3">
      <c r="A161" s="1">
        <v>160</v>
      </c>
      <c r="B161" s="1">
        <v>74</v>
      </c>
      <c r="C161" s="2">
        <v>0.9</v>
      </c>
      <c r="D161" s="2">
        <v>-0.5</v>
      </c>
      <c r="E161" s="2">
        <v>-1</v>
      </c>
      <c r="F161" s="2">
        <v>90</v>
      </c>
      <c r="G161" s="2">
        <f>D161+1/2*E161</f>
        <v>-1</v>
      </c>
      <c r="H161" s="2">
        <v>21.49</v>
      </c>
      <c r="I161" s="2">
        <v>47.54</v>
      </c>
      <c r="J161" s="2">
        <v>90</v>
      </c>
      <c r="K161" s="2">
        <v>48.42</v>
      </c>
      <c r="L161" s="8">
        <v>0</v>
      </c>
      <c r="M161" s="6">
        <f>(-(I161-K161)/2)*COS(RADIANS(2*J161))</f>
        <v>-0.44000000000000128</v>
      </c>
      <c r="N161" s="6">
        <f>(-(I161-K161)/2)*SIN(RADIANS(2*J161))</f>
        <v>5.3906532015979439E-17</v>
      </c>
      <c r="O161" s="2">
        <v>3.07</v>
      </c>
      <c r="P161" s="2">
        <v>21.51</v>
      </c>
      <c r="Q161" s="2">
        <v>48.87</v>
      </c>
      <c r="R161" s="2">
        <v>6</v>
      </c>
      <c r="S161" s="2">
        <v>47.47</v>
      </c>
      <c r="T161" s="2">
        <v>96</v>
      </c>
      <c r="U161" s="6">
        <f>(-(S161-Q161)/2)*COS(RADIANS(2*T161))</f>
        <v>-0.68470332051366323</v>
      </c>
      <c r="V161" s="6">
        <f>(-(S161-Q161)/2)*SIN(RADIANS(2*T161))</f>
        <v>-0.14553818357243151</v>
      </c>
      <c r="W161" s="2">
        <v>48.62</v>
      </c>
      <c r="X161" s="2">
        <v>46.9</v>
      </c>
      <c r="Y161" s="2">
        <v>2.56</v>
      </c>
      <c r="Z161" s="2">
        <v>3.1</v>
      </c>
      <c r="AA161" s="2">
        <v>11.62</v>
      </c>
      <c r="AB161" s="2">
        <v>4.6500000000000004</v>
      </c>
    </row>
    <row r="162" spans="1:28" x14ac:dyDescent="0.3">
      <c r="A162" s="1">
        <v>161</v>
      </c>
      <c r="B162" s="1">
        <v>74</v>
      </c>
      <c r="C162" s="2">
        <v>1</v>
      </c>
      <c r="D162" s="2">
        <v>0.5</v>
      </c>
      <c r="E162" s="2">
        <v>-0.5</v>
      </c>
      <c r="F162" s="2">
        <v>45</v>
      </c>
      <c r="G162" s="2">
        <f>D162+1/2*E162</f>
        <v>0.25</v>
      </c>
      <c r="H162" s="2">
        <v>23.68</v>
      </c>
      <c r="I162" s="2">
        <v>43.05</v>
      </c>
      <c r="J162" s="2">
        <v>19</v>
      </c>
      <c r="K162" s="2">
        <v>44.23</v>
      </c>
      <c r="L162" s="8">
        <v>109</v>
      </c>
      <c r="M162" s="6">
        <f>(-(I162-K162)/2)*COS(RADIANS(2*J162))</f>
        <v>0.46492634462796584</v>
      </c>
      <c r="N162" s="6">
        <f>(-(I162-K162)/2)*SIN(RADIANS(2*J162))</f>
        <v>0.3632402704421383</v>
      </c>
      <c r="O162" s="2">
        <v>3.37</v>
      </c>
      <c r="P162" s="2">
        <v>23.66</v>
      </c>
      <c r="Q162" s="2">
        <v>44.34</v>
      </c>
      <c r="R162" s="2">
        <v>90</v>
      </c>
      <c r="S162" s="2">
        <v>43.27</v>
      </c>
      <c r="T162" s="2">
        <v>0</v>
      </c>
      <c r="U162" s="6">
        <f>(-(S162-Q162)/2)*COS(RADIANS(2*T162))</f>
        <v>0.53500000000000014</v>
      </c>
      <c r="V162" s="6">
        <f>(-(S162-Q162)/2)*SIN(RADIANS(2*T162))</f>
        <v>0</v>
      </c>
      <c r="W162" s="2">
        <v>43.46</v>
      </c>
      <c r="X162" s="2">
        <v>42.63</v>
      </c>
      <c r="Y162" s="2">
        <v>2.81</v>
      </c>
      <c r="Z162" s="2">
        <v>3.41</v>
      </c>
      <c r="AA162" s="2">
        <v>12.13</v>
      </c>
      <c r="AB162" s="2">
        <v>4.41</v>
      </c>
    </row>
    <row r="163" spans="1:28" x14ac:dyDescent="0.3">
      <c r="A163" s="1">
        <v>162</v>
      </c>
      <c r="B163" s="1">
        <v>75</v>
      </c>
      <c r="C163" s="2">
        <v>1</v>
      </c>
      <c r="D163" s="2">
        <v>3</v>
      </c>
      <c r="G163" s="2">
        <f>D163+1/2*E163</f>
        <v>3</v>
      </c>
      <c r="H163" s="2">
        <v>23.05</v>
      </c>
      <c r="I163" s="2">
        <v>40.86</v>
      </c>
      <c r="J163" s="2">
        <v>64</v>
      </c>
      <c r="K163" s="2">
        <v>42.19</v>
      </c>
      <c r="L163" s="8">
        <v>154</v>
      </c>
      <c r="M163" s="6">
        <f>(-(I163-K163)/2)*COS(RADIANS(2*J163))</f>
        <v>-0.40941488109156227</v>
      </c>
      <c r="N163" s="6">
        <f>(-(I163-K163)/2)*SIN(RADIANS(2*J163))</f>
        <v>0.52402715114846943</v>
      </c>
      <c r="O163" s="2">
        <v>2.42</v>
      </c>
      <c r="P163" s="2">
        <v>23.07</v>
      </c>
      <c r="Q163" s="2">
        <v>42.29</v>
      </c>
      <c r="R163" s="2">
        <v>155</v>
      </c>
      <c r="S163" s="2">
        <v>41.13</v>
      </c>
      <c r="T163" s="2">
        <v>65</v>
      </c>
      <c r="U163" s="6">
        <f>(-(S163-Q163)/2)*COS(RADIANS(2*T163))</f>
        <v>-0.37281681361819174</v>
      </c>
      <c r="V163" s="6">
        <f>(-(S163-Q163)/2)*SIN(RADIANS(2*T163))</f>
        <v>0.44430577700900592</v>
      </c>
      <c r="W163" s="2">
        <v>41.79</v>
      </c>
      <c r="X163" s="2">
        <v>40.24</v>
      </c>
      <c r="Y163" s="2">
        <v>1.99</v>
      </c>
      <c r="Z163" s="2">
        <v>2.5299999999999998</v>
      </c>
      <c r="AA163" s="2">
        <v>11.41</v>
      </c>
      <c r="AB163" s="2">
        <v>4.9400000000000004</v>
      </c>
    </row>
    <row r="164" spans="1:28" x14ac:dyDescent="0.3">
      <c r="A164" s="1">
        <v>163</v>
      </c>
      <c r="B164" s="1">
        <v>75</v>
      </c>
      <c r="C164" s="2">
        <v>1</v>
      </c>
      <c r="D164" s="2">
        <v>2.25</v>
      </c>
      <c r="E164" s="2">
        <v>-0.5</v>
      </c>
      <c r="F164" s="2">
        <v>90</v>
      </c>
      <c r="G164" s="2">
        <f>D164+1/2*E164</f>
        <v>2</v>
      </c>
      <c r="H164" s="2">
        <v>23.13</v>
      </c>
      <c r="I164" s="2">
        <v>41.31</v>
      </c>
      <c r="J164" s="2">
        <v>104</v>
      </c>
      <c r="K164" s="2">
        <v>42.35</v>
      </c>
      <c r="L164" s="8">
        <v>14</v>
      </c>
      <c r="M164" s="6">
        <f>(-(I164-K164)/2)*COS(RADIANS(2*J164))</f>
        <v>-0.45913274828664158</v>
      </c>
      <c r="N164" s="6">
        <f>(-(I164-K164)/2)*SIN(RADIANS(2*J164))</f>
        <v>-0.24412521264866305</v>
      </c>
      <c r="O164" s="2">
        <v>2.46</v>
      </c>
      <c r="P164" s="2">
        <v>23.14</v>
      </c>
      <c r="Q164" s="2">
        <v>42.05</v>
      </c>
      <c r="R164" s="2">
        <v>31</v>
      </c>
      <c r="S164" s="2">
        <v>41.04</v>
      </c>
      <c r="T164" s="2">
        <v>121</v>
      </c>
      <c r="U164" s="6">
        <f>(-(S164-Q164)/2)*COS(RADIANS(2*T164))</f>
        <v>-0.23708313920687435</v>
      </c>
      <c r="V164" s="6">
        <f>(-(S164-Q164)/2)*SIN(RADIANS(2*T164))</f>
        <v>-0.44588853439375725</v>
      </c>
      <c r="W164" s="2">
        <v>41.54</v>
      </c>
      <c r="X164" s="2">
        <v>40.21</v>
      </c>
      <c r="Y164" s="2">
        <v>1.99</v>
      </c>
      <c r="Z164" s="2">
        <v>2.5099999999999998</v>
      </c>
      <c r="AA164" s="2">
        <v>11.66</v>
      </c>
      <c r="AB164" s="2">
        <v>5.01</v>
      </c>
    </row>
    <row r="165" spans="1:28" x14ac:dyDescent="0.3">
      <c r="A165" s="1">
        <v>164</v>
      </c>
      <c r="B165" s="1">
        <v>75</v>
      </c>
      <c r="C165" s="2">
        <v>1</v>
      </c>
      <c r="D165" s="2">
        <v>2.25</v>
      </c>
      <c r="E165" s="2">
        <v>-0.75</v>
      </c>
      <c r="F165" s="2">
        <v>90</v>
      </c>
      <c r="G165" s="2">
        <f>D165+1/2*E165</f>
        <v>1.875</v>
      </c>
      <c r="H165" s="2">
        <v>24</v>
      </c>
      <c r="I165" s="2">
        <v>40.130000000000003</v>
      </c>
      <c r="J165" s="2">
        <v>26</v>
      </c>
      <c r="K165" s="2">
        <v>40.61</v>
      </c>
      <c r="L165" s="8">
        <v>116</v>
      </c>
      <c r="M165" s="6">
        <f>(-(I165-K165)/2)*COS(RADIANS(2*J165))</f>
        <v>0.14775875407815703</v>
      </c>
      <c r="N165" s="6">
        <f>(-(I165-K165)/2)*SIN(RADIANS(2*J165))</f>
        <v>0.18912258086561204</v>
      </c>
      <c r="O165" s="2">
        <v>3.03</v>
      </c>
      <c r="P165" s="2">
        <v>24.03</v>
      </c>
      <c r="Q165" s="2">
        <v>40.450000000000003</v>
      </c>
      <c r="R165" s="2">
        <v>97</v>
      </c>
      <c r="S165" s="2">
        <v>39.99</v>
      </c>
      <c r="T165" s="2">
        <v>7</v>
      </c>
      <c r="U165" s="6">
        <f>(-(S165-Q165)/2)*COS(RADIANS(2*T165))</f>
        <v>0.22316801704347961</v>
      </c>
      <c r="V165" s="6">
        <f>(-(S165-Q165)/2)*SIN(RADIANS(2*T165))</f>
        <v>5.564203598792368E-2</v>
      </c>
      <c r="W165" s="2">
        <v>39.65</v>
      </c>
      <c r="X165" s="2">
        <v>39.29</v>
      </c>
      <c r="Y165" s="2">
        <v>2.5299999999999998</v>
      </c>
      <c r="Z165" s="2">
        <v>3.03</v>
      </c>
      <c r="AA165" s="2">
        <v>11.84</v>
      </c>
      <c r="AB165" s="2">
        <v>5.0599999999999996</v>
      </c>
    </row>
    <row r="166" spans="1:28" x14ac:dyDescent="0.3">
      <c r="A166" s="1">
        <v>165</v>
      </c>
      <c r="B166" s="1">
        <v>75</v>
      </c>
      <c r="C166" s="2">
        <v>0.8</v>
      </c>
      <c r="D166" s="2">
        <v>0.75</v>
      </c>
      <c r="E166" s="2">
        <v>-0.75</v>
      </c>
      <c r="F166" s="2">
        <v>90</v>
      </c>
      <c r="G166" s="2">
        <f>D166+1/2*E166</f>
        <v>0.375</v>
      </c>
      <c r="H166" s="2">
        <v>22.83</v>
      </c>
      <c r="I166" s="2">
        <v>45.61</v>
      </c>
      <c r="J166" s="2">
        <v>97</v>
      </c>
      <c r="K166" s="2">
        <v>46.68</v>
      </c>
      <c r="L166" s="8">
        <v>7</v>
      </c>
      <c r="M166" s="6">
        <f>(-(I166-K166)/2)*COS(RADIANS(2*J166))</f>
        <v>-0.51910821355765824</v>
      </c>
      <c r="N166" s="6">
        <f>(-(I166-K166)/2)*SIN(RADIANS(2*J166))</f>
        <v>-0.12942821414582215</v>
      </c>
      <c r="O166" s="2">
        <v>3.19</v>
      </c>
      <c r="P166" s="2">
        <v>22.84</v>
      </c>
      <c r="Q166" s="2">
        <v>46.58</v>
      </c>
      <c r="R166" s="2">
        <v>19</v>
      </c>
      <c r="S166" s="2">
        <v>45.97</v>
      </c>
      <c r="T166" s="2">
        <v>109</v>
      </c>
      <c r="U166" s="6">
        <f>(-(S166-Q166)/2)*COS(RADIANS(2*T166))</f>
        <v>-0.24034327985005</v>
      </c>
      <c r="V166" s="6">
        <f>(-(S166-Q166)/2)*SIN(RADIANS(2*T166))</f>
        <v>-0.18777674997432556</v>
      </c>
      <c r="W166" s="2">
        <v>46.21</v>
      </c>
      <c r="X166" s="2">
        <v>45.3</v>
      </c>
      <c r="Y166" s="2">
        <v>2.79</v>
      </c>
      <c r="Z166" s="2">
        <v>3.34</v>
      </c>
      <c r="AA166" s="2">
        <v>11.59</v>
      </c>
      <c r="AB166" s="2">
        <v>4.72</v>
      </c>
    </row>
    <row r="167" spans="1:28" x14ac:dyDescent="0.3">
      <c r="A167" s="1">
        <v>166</v>
      </c>
      <c r="B167" s="1">
        <v>76</v>
      </c>
      <c r="C167" s="2">
        <v>1</v>
      </c>
      <c r="D167" s="2">
        <v>0</v>
      </c>
      <c r="E167" s="2">
        <v>-1</v>
      </c>
      <c r="F167" s="2">
        <v>90</v>
      </c>
      <c r="G167" s="2">
        <f>D167+1/2*E167</f>
        <v>-0.5</v>
      </c>
      <c r="H167" s="2">
        <v>22.69</v>
      </c>
      <c r="I167" s="2">
        <v>44.7</v>
      </c>
      <c r="J167" s="2">
        <v>91</v>
      </c>
      <c r="K167" s="2">
        <v>45.73</v>
      </c>
      <c r="L167" s="8">
        <v>1</v>
      </c>
      <c r="M167" s="6">
        <f>(-(I167-K167)/2)*COS(RADIANS(2*J167))</f>
        <v>-0.51468627591483129</v>
      </c>
      <c r="N167" s="6">
        <f>(-(I167-K167)/2)*SIN(RADIANS(2*J167))</f>
        <v>-1.797324080178786E-2</v>
      </c>
      <c r="O167" s="2">
        <v>2.41</v>
      </c>
      <c r="P167" s="2">
        <v>22.69</v>
      </c>
      <c r="Q167" s="2">
        <v>45.49</v>
      </c>
      <c r="R167" s="2">
        <v>177</v>
      </c>
      <c r="S167" s="2">
        <v>44.66</v>
      </c>
      <c r="T167" s="2">
        <v>87</v>
      </c>
      <c r="U167" s="6">
        <f>(-(S167-Q167)/2)*COS(RADIANS(2*T167))</f>
        <v>-0.41272658657783612</v>
      </c>
      <c r="V167" s="6">
        <f>(-(S167-Q167)/2)*SIN(RADIANS(2*T167))</f>
        <v>4.337931225607658E-2</v>
      </c>
      <c r="W167" s="2">
        <v>45.01</v>
      </c>
      <c r="X167" s="2">
        <v>43.99</v>
      </c>
      <c r="Y167" s="2">
        <v>1.88</v>
      </c>
      <c r="Z167" s="2">
        <v>2.52</v>
      </c>
      <c r="AA167" s="2">
        <v>11.04</v>
      </c>
      <c r="AB167" s="2">
        <v>5.17</v>
      </c>
    </row>
    <row r="168" spans="1:28" x14ac:dyDescent="0.3">
      <c r="A168" s="1">
        <v>167</v>
      </c>
      <c r="B168" s="1">
        <v>76</v>
      </c>
      <c r="C168" s="2">
        <v>1</v>
      </c>
      <c r="D168" s="2">
        <v>0.75</v>
      </c>
      <c r="E168" s="2">
        <v>-1.25</v>
      </c>
      <c r="F168" s="2">
        <v>100</v>
      </c>
      <c r="G168" s="2">
        <f>D168+1/2*E168</f>
        <v>0.125</v>
      </c>
      <c r="H168" s="2">
        <v>22.67</v>
      </c>
      <c r="I168" s="2">
        <v>45.12</v>
      </c>
      <c r="J168" s="2">
        <v>126</v>
      </c>
      <c r="K168" s="2">
        <v>45.73</v>
      </c>
      <c r="L168" s="8">
        <v>36</v>
      </c>
      <c r="M168" s="6">
        <f>(-(I168-K168)/2)*COS(RADIANS(2*J168))</f>
        <v>-9.4250183284358913E-2</v>
      </c>
      <c r="N168" s="6">
        <f>(-(I168-K168)/2)*SIN(RADIANS(2*J168))</f>
        <v>-0.29007223747002153</v>
      </c>
      <c r="O168" s="2">
        <v>2.54</v>
      </c>
      <c r="P168" s="2">
        <v>22.72</v>
      </c>
      <c r="Q168" s="2">
        <v>45.42</v>
      </c>
      <c r="R168" s="2">
        <v>108</v>
      </c>
      <c r="S168" s="2">
        <v>44.92</v>
      </c>
      <c r="T168" s="2">
        <v>18</v>
      </c>
      <c r="U168" s="6">
        <f>(-(S168-Q168)/2)*COS(RADIANS(2*T168))</f>
        <v>0.20225424859373686</v>
      </c>
      <c r="V168" s="6">
        <f>(-(S168-Q168)/2)*SIN(RADIANS(2*T168))</f>
        <v>0.14694631307311828</v>
      </c>
      <c r="W168" s="2">
        <v>44.75</v>
      </c>
      <c r="X168" s="2">
        <v>44.37</v>
      </c>
      <c r="Y168" s="2">
        <v>1.94</v>
      </c>
      <c r="Z168" s="2">
        <v>2.59</v>
      </c>
      <c r="AA168" s="2">
        <v>10.77</v>
      </c>
      <c r="AB168" s="2">
        <v>5.17</v>
      </c>
    </row>
    <row r="169" spans="1:28" x14ac:dyDescent="0.3">
      <c r="A169" s="1">
        <v>168</v>
      </c>
      <c r="B169" s="1">
        <v>76</v>
      </c>
      <c r="C169" s="2">
        <v>1</v>
      </c>
      <c r="D169" s="2">
        <v>-0.75</v>
      </c>
      <c r="E169" s="2">
        <v>-1.25</v>
      </c>
      <c r="F169" s="2">
        <v>90</v>
      </c>
      <c r="G169" s="2">
        <f>D169+1/2*E169</f>
        <v>-1.375</v>
      </c>
      <c r="H169" s="2">
        <v>22.02</v>
      </c>
      <c r="I169" s="2">
        <v>47.47</v>
      </c>
      <c r="J169" s="2">
        <v>62</v>
      </c>
      <c r="K169" s="2">
        <v>48.15</v>
      </c>
      <c r="L169" s="8">
        <v>152</v>
      </c>
      <c r="M169" s="6">
        <f>(-(I169-K169)/2)*COS(RADIANS(2*J169))</f>
        <v>-0.19012558718005379</v>
      </c>
      <c r="N169" s="6">
        <f>(-(I169-K169)/2)*SIN(RADIANS(2*J169))</f>
        <v>0.28187277466871408</v>
      </c>
      <c r="O169" s="2">
        <v>2.7</v>
      </c>
      <c r="P169" s="2">
        <v>22.02</v>
      </c>
      <c r="Q169" s="2">
        <v>48.07</v>
      </c>
      <c r="R169" s="2">
        <v>135</v>
      </c>
      <c r="S169" s="2">
        <v>47.15</v>
      </c>
      <c r="T169" s="2">
        <v>45</v>
      </c>
      <c r="U169" s="6">
        <f>(-(S169-Q169)/2)*COS(RADIANS(2*T169))</f>
        <v>2.8178414462898313E-17</v>
      </c>
      <c r="V169" s="6">
        <f>(-(S169-Q169)/2)*SIN(RADIANS(2*T169))</f>
        <v>0.46000000000000085</v>
      </c>
      <c r="W169" s="2">
        <v>47.74</v>
      </c>
      <c r="X169" s="2">
        <v>46.64</v>
      </c>
      <c r="Y169" s="2">
        <v>2.25</v>
      </c>
      <c r="Z169" s="2">
        <v>2.75</v>
      </c>
      <c r="AA169" s="2">
        <v>11.37</v>
      </c>
      <c r="AB169" s="2">
        <v>5.38</v>
      </c>
    </row>
    <row r="170" spans="1:28" x14ac:dyDescent="0.3">
      <c r="A170" s="1">
        <v>169</v>
      </c>
      <c r="B170" s="1">
        <v>76</v>
      </c>
      <c r="C170" s="2">
        <v>0.8</v>
      </c>
      <c r="D170" s="2">
        <v>0.5</v>
      </c>
      <c r="E170" s="2">
        <v>-2</v>
      </c>
      <c r="F170" s="2">
        <v>85</v>
      </c>
      <c r="G170" s="2">
        <f>D170+1/2*E170</f>
        <v>-0.5</v>
      </c>
      <c r="H170" s="2">
        <v>21.97</v>
      </c>
      <c r="I170" s="2">
        <v>47.34</v>
      </c>
      <c r="J170" s="2">
        <v>86</v>
      </c>
      <c r="K170" s="2">
        <v>48.28</v>
      </c>
      <c r="L170" s="8">
        <v>176</v>
      </c>
      <c r="M170" s="6">
        <f>(-(I170-K170)/2)*COS(RADIANS(2*J170))</f>
        <v>-0.46542599230853693</v>
      </c>
      <c r="N170" s="6">
        <f>(-(I170-K170)/2)*SIN(RADIANS(2*J170))</f>
        <v>6.5411357451230542E-2</v>
      </c>
      <c r="O170" s="2">
        <v>2.72</v>
      </c>
      <c r="P170" s="2">
        <v>21.97</v>
      </c>
      <c r="Q170" s="2">
        <v>47.4</v>
      </c>
      <c r="R170" s="2">
        <v>153</v>
      </c>
      <c r="S170" s="2">
        <v>46.96</v>
      </c>
      <c r="T170" s="2">
        <v>63</v>
      </c>
      <c r="U170" s="6">
        <f>(-(S170-Q170)/2)*COS(RADIANS(2*T170))</f>
        <v>-0.1293127555043434</v>
      </c>
      <c r="V170" s="6">
        <f>(-(S170-Q170)/2)*SIN(RADIANS(2*T170))</f>
        <v>0.17798373876248752</v>
      </c>
      <c r="W170" s="2">
        <v>47.1</v>
      </c>
      <c r="X170" s="2">
        <v>46.3</v>
      </c>
      <c r="Y170" s="2">
        <v>2.2200000000000002</v>
      </c>
      <c r="Z170" s="2">
        <v>2.72</v>
      </c>
      <c r="AA170" s="2">
        <v>11.26</v>
      </c>
      <c r="AB170" s="2">
        <v>5.32</v>
      </c>
    </row>
    <row r="171" spans="1:28" x14ac:dyDescent="0.3">
      <c r="A171" s="1">
        <v>170</v>
      </c>
      <c r="B171" s="1">
        <v>77</v>
      </c>
      <c r="C171" s="2">
        <v>1</v>
      </c>
      <c r="D171" s="2">
        <v>3.5</v>
      </c>
      <c r="G171" s="2">
        <f>D171+1/2*E171</f>
        <v>3.5</v>
      </c>
      <c r="H171" s="2">
        <v>22.35</v>
      </c>
      <c r="I171" s="2">
        <v>43.89</v>
      </c>
      <c r="J171" s="2">
        <v>6</v>
      </c>
      <c r="K171" s="2">
        <v>45.98</v>
      </c>
      <c r="L171" s="8">
        <v>96</v>
      </c>
      <c r="M171" s="6">
        <f>(-(I171-K171)/2)*COS(RADIANS(2*J171))</f>
        <v>1.0221642427668252</v>
      </c>
      <c r="N171" s="6">
        <f>(-(I171-K171)/2)*SIN(RADIANS(2*J171))</f>
        <v>0.21726771690455812</v>
      </c>
      <c r="O171" s="2">
        <v>2.69</v>
      </c>
      <c r="P171" s="2">
        <v>22.36</v>
      </c>
      <c r="Q171" s="2">
        <v>45.19</v>
      </c>
      <c r="R171" s="2">
        <v>91</v>
      </c>
      <c r="S171" s="2">
        <v>44.13</v>
      </c>
      <c r="T171" s="2">
        <v>1</v>
      </c>
      <c r="U171" s="6">
        <f>(-(S171-Q171)/2)*COS(RADIANS(2*T171))</f>
        <v>0.52967713832011831</v>
      </c>
      <c r="V171" s="6">
        <f>(-(S171-Q171)/2)*SIN(RADIANS(2*T171))</f>
        <v>1.8496733252325429E-2</v>
      </c>
      <c r="W171" s="2">
        <v>44.37</v>
      </c>
      <c r="X171" s="2">
        <v>43.83</v>
      </c>
      <c r="Y171" s="2">
        <v>2.2999999999999998</v>
      </c>
      <c r="Z171" s="2">
        <v>2.8</v>
      </c>
      <c r="AA171" s="2">
        <v>11.71</v>
      </c>
      <c r="AB171" s="2">
        <v>5.17</v>
      </c>
    </row>
    <row r="172" spans="1:28" x14ac:dyDescent="0.3">
      <c r="A172" s="1">
        <v>171</v>
      </c>
      <c r="B172" s="1">
        <v>77</v>
      </c>
      <c r="C172" s="2">
        <v>1</v>
      </c>
      <c r="D172" s="2">
        <v>0.5</v>
      </c>
      <c r="E172" s="2">
        <v>-1.25</v>
      </c>
      <c r="F172" s="2">
        <v>100</v>
      </c>
      <c r="G172" s="2">
        <f>D172+1/2*E172</f>
        <v>-0.125</v>
      </c>
      <c r="H172" s="2">
        <v>23.38</v>
      </c>
      <c r="I172" s="2">
        <v>44.82</v>
      </c>
      <c r="J172" s="2">
        <v>92</v>
      </c>
      <c r="K172" s="2">
        <v>45.61</v>
      </c>
      <c r="L172" s="8">
        <v>2</v>
      </c>
      <c r="M172" s="6">
        <f>(-(I172-K172)/2)*COS(RADIANS(2*J172))</f>
        <v>-0.39403779985263016</v>
      </c>
      <c r="N172" s="6">
        <f>(-(I172-K172)/2)*SIN(RADIANS(2*J172))</f>
        <v>-2.7553807128929454E-2</v>
      </c>
      <c r="O172" s="2">
        <v>3.17</v>
      </c>
      <c r="P172" s="2">
        <v>23.41</v>
      </c>
      <c r="Q172" s="2">
        <v>45.33</v>
      </c>
      <c r="R172" s="2">
        <v>8</v>
      </c>
      <c r="S172" s="2">
        <v>44.6</v>
      </c>
      <c r="T172" s="2">
        <v>98</v>
      </c>
      <c r="U172" s="6">
        <f>(-(S172-Q172)/2)*COS(RADIANS(2*T172))</f>
        <v>-0.35086051901748488</v>
      </c>
      <c r="V172" s="6">
        <f>(-(S172-Q172)/2)*SIN(RADIANS(2*T172))</f>
        <v>-0.1006076348732042</v>
      </c>
      <c r="W172" s="2">
        <v>44.86</v>
      </c>
      <c r="X172" s="2">
        <v>43.95</v>
      </c>
      <c r="Y172" s="2">
        <v>2.61</v>
      </c>
      <c r="Z172" s="2">
        <v>3.18</v>
      </c>
      <c r="AA172" s="2">
        <v>10.94</v>
      </c>
      <c r="AB172" s="2">
        <v>4.66</v>
      </c>
    </row>
    <row r="173" spans="1:28" x14ac:dyDescent="0.3">
      <c r="A173" s="1">
        <v>172</v>
      </c>
      <c r="B173" s="1">
        <v>80</v>
      </c>
      <c r="C173" s="2">
        <v>1</v>
      </c>
      <c r="D173" s="2">
        <v>0.5</v>
      </c>
      <c r="E173" s="2">
        <v>-1</v>
      </c>
      <c r="F173" s="2">
        <v>45</v>
      </c>
      <c r="G173" s="2">
        <f>D173+1/2*E173</f>
        <v>0</v>
      </c>
      <c r="H173" s="2">
        <v>22.3</v>
      </c>
      <c r="I173" s="2">
        <v>46.42</v>
      </c>
      <c r="J173" s="2">
        <v>47</v>
      </c>
      <c r="K173" s="2">
        <v>47.4</v>
      </c>
      <c r="L173" s="8">
        <v>137</v>
      </c>
      <c r="M173" s="6">
        <f>(-(I173-K173)/2)*COS(RADIANS(2*J173))</f>
        <v>-3.4180672134621302E-2</v>
      </c>
      <c r="N173" s="6">
        <f>(-(I173-K173)/2)*SIN(RADIANS(2*J173))</f>
        <v>0.4888063846273123</v>
      </c>
      <c r="O173" s="2">
        <v>2.36</v>
      </c>
      <c r="P173" s="2">
        <v>22.29</v>
      </c>
      <c r="Q173" s="2">
        <v>47.6</v>
      </c>
      <c r="R173" s="2">
        <v>130</v>
      </c>
      <c r="S173" s="2">
        <v>46.17</v>
      </c>
      <c r="T173" s="2">
        <v>40</v>
      </c>
      <c r="U173" s="6">
        <f>(-(S173-Q173)/2)*COS(RADIANS(2*T173))</f>
        <v>0.12415844703185522</v>
      </c>
      <c r="V173" s="6">
        <f>(-(S173-Q173)/2)*SIN(RADIANS(2*T173))</f>
        <v>0.70413754340372858</v>
      </c>
      <c r="W173" s="2">
        <v>47.26</v>
      </c>
      <c r="X173" s="2">
        <v>45.8</v>
      </c>
      <c r="Y173" s="2">
        <v>1.82</v>
      </c>
      <c r="Z173" s="2">
        <v>2.41</v>
      </c>
      <c r="AA173" s="2">
        <v>11.1</v>
      </c>
      <c r="AB173" s="2">
        <v>5.72</v>
      </c>
    </row>
    <row r="174" spans="1:28" x14ac:dyDescent="0.3">
      <c r="A174" s="1">
        <v>173</v>
      </c>
      <c r="B174" s="1">
        <v>82</v>
      </c>
      <c r="C174" s="2">
        <v>0.9</v>
      </c>
      <c r="D174" s="2">
        <v>-1</v>
      </c>
      <c r="E174" s="2">
        <v>-0.5</v>
      </c>
      <c r="F174" s="2">
        <v>90</v>
      </c>
      <c r="G174" s="2">
        <f>D174+1/2*E174</f>
        <v>-1.25</v>
      </c>
      <c r="H174" s="2">
        <v>24.13</v>
      </c>
      <c r="I174" s="2">
        <v>43.21</v>
      </c>
      <c r="J174" s="2">
        <v>1</v>
      </c>
      <c r="K174" s="2">
        <v>44.94</v>
      </c>
      <c r="L174" s="8">
        <v>91</v>
      </c>
      <c r="M174" s="6">
        <f>(-(I174-K174)/2)*COS(RADIANS(2*J174))</f>
        <v>0.86447306537151625</v>
      </c>
      <c r="N174" s="6">
        <f>(-(I174-K174)/2)*SIN(RADIANS(2*J174))</f>
        <v>3.0188064647663285E-2</v>
      </c>
      <c r="O174" s="2">
        <v>2.82</v>
      </c>
      <c r="P174" s="2">
        <v>24.14</v>
      </c>
      <c r="Q174" s="2">
        <v>44.73</v>
      </c>
      <c r="R174" s="2">
        <v>91</v>
      </c>
      <c r="S174" s="2">
        <v>43.38</v>
      </c>
      <c r="T174" s="2">
        <v>1</v>
      </c>
      <c r="U174" s="6">
        <f>(-(S174-Q174)/2)*COS(RADIANS(2*T174))</f>
        <v>0.67458880823788681</v>
      </c>
      <c r="V174" s="6">
        <f>(-(S174-Q174)/2)*SIN(RADIANS(2*T174))</f>
        <v>2.3557160274188055E-2</v>
      </c>
      <c r="W174" s="2">
        <v>44.18</v>
      </c>
      <c r="X174" s="2">
        <v>42.97</v>
      </c>
      <c r="Y174" s="2">
        <v>2.37</v>
      </c>
      <c r="Z174" s="2">
        <v>2.93</v>
      </c>
      <c r="AA174" s="2">
        <v>11.77</v>
      </c>
      <c r="AB174" s="2">
        <v>5.16</v>
      </c>
    </row>
    <row r="175" spans="1:28" x14ac:dyDescent="0.3">
      <c r="A175" s="1">
        <v>174</v>
      </c>
      <c r="B175" s="1">
        <v>82</v>
      </c>
      <c r="C175" s="2">
        <v>1</v>
      </c>
      <c r="D175" s="2">
        <v>1.5</v>
      </c>
      <c r="E175" s="2">
        <v>-1</v>
      </c>
      <c r="F175" s="2">
        <v>95</v>
      </c>
      <c r="G175" s="2">
        <f>D175+1/2*E175</f>
        <v>1</v>
      </c>
      <c r="H175" s="2">
        <v>24.03</v>
      </c>
      <c r="I175" s="2">
        <v>43.27</v>
      </c>
      <c r="J175" s="2">
        <v>113</v>
      </c>
      <c r="K175" s="2">
        <v>44.47</v>
      </c>
      <c r="L175" s="8">
        <v>23</v>
      </c>
      <c r="M175" s="6">
        <f>(-(I175-K175)/2)*COS(RADIANS(2*J175))</f>
        <v>-0.41679502227539689</v>
      </c>
      <c r="N175" s="6">
        <f>(-(I175-K175)/2)*SIN(RADIANS(2*J175))</f>
        <v>-0.43160388020318918</v>
      </c>
      <c r="O175" s="1">
        <v>3.28</v>
      </c>
      <c r="P175" s="2">
        <v>24.03</v>
      </c>
      <c r="Q175" s="2">
        <v>44.33</v>
      </c>
      <c r="R175" s="2">
        <v>14</v>
      </c>
      <c r="S175" s="2">
        <v>43.32</v>
      </c>
      <c r="T175" s="2">
        <v>104</v>
      </c>
      <c r="U175" s="6">
        <f>(-(S175-Q175)/2)*COS(RADIANS(2*T175))</f>
        <v>-0.4458885343937572</v>
      </c>
      <c r="V175" s="6">
        <f>(-(S175-Q175)/2)*SIN(RADIANS(2*T175))</f>
        <v>-0.2370831392068744</v>
      </c>
      <c r="W175" s="2">
        <v>43.92</v>
      </c>
      <c r="X175" s="2">
        <v>42.74</v>
      </c>
      <c r="Y175" s="2">
        <v>2.88</v>
      </c>
      <c r="Z175" s="2">
        <v>3.39</v>
      </c>
      <c r="AA175" s="2">
        <v>11.82</v>
      </c>
      <c r="AB175" s="2">
        <v>4.3600000000000003</v>
      </c>
    </row>
    <row r="176" spans="1:28" x14ac:dyDescent="0.3">
      <c r="A176" s="1">
        <v>175</v>
      </c>
      <c r="B176" s="1">
        <v>84</v>
      </c>
      <c r="C176" s="2">
        <v>0.8</v>
      </c>
      <c r="D176" s="2">
        <v>-1.25</v>
      </c>
      <c r="E176" s="2">
        <v>-0.25</v>
      </c>
      <c r="F176" s="2">
        <v>90</v>
      </c>
      <c r="G176" s="2">
        <f>D176+1/2*E176</f>
        <v>-1.375</v>
      </c>
      <c r="H176" s="2">
        <v>22.82</v>
      </c>
      <c r="I176" s="2">
        <v>46.11</v>
      </c>
      <c r="J176" s="2">
        <v>145</v>
      </c>
      <c r="K176" s="2">
        <v>46.81</v>
      </c>
      <c r="L176" s="8">
        <v>55</v>
      </c>
      <c r="M176" s="6">
        <f>(-(I176-K176)/2)*COS(RADIANS(2*J176))</f>
        <v>0.11970705016398463</v>
      </c>
      <c r="N176" s="6">
        <f>(-(I176-K176)/2)*SIN(RADIANS(2*J176))</f>
        <v>-0.32889241727506924</v>
      </c>
      <c r="O176" s="2">
        <v>2.87</v>
      </c>
      <c r="P176" s="2">
        <v>22.81</v>
      </c>
      <c r="Q176" s="2">
        <v>46.68</v>
      </c>
      <c r="R176" s="2">
        <v>26</v>
      </c>
      <c r="S176" s="2">
        <v>46.1</v>
      </c>
      <c r="T176" s="2">
        <v>116</v>
      </c>
      <c r="U176" s="6">
        <f>(-(S176-Q176)/2)*COS(RADIANS(2*T176))</f>
        <v>-0.17854182784444031</v>
      </c>
      <c r="V176" s="6">
        <f>(-(S176-Q176)/2)*SIN(RADIANS(2*T176))</f>
        <v>-0.22852311854594876</v>
      </c>
      <c r="W176" s="2">
        <v>46.35</v>
      </c>
      <c r="X176" s="2">
        <v>45.53</v>
      </c>
      <c r="Y176" s="2">
        <v>2.59</v>
      </c>
      <c r="Z176" s="2">
        <v>3.07</v>
      </c>
      <c r="AA176" s="2">
        <v>10.72</v>
      </c>
      <c r="AB176" s="2">
        <v>4.95</v>
      </c>
    </row>
    <row r="177" spans="7:28" x14ac:dyDescent="0.3">
      <c r="G177" s="2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spans="7:28" x14ac:dyDescent="0.3">
      <c r="G178" s="2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</sheetData>
  <autoFilter ref="A1:AB176" xr:uid="{CCD3E1E7-10A4-46C7-ACDF-C42FFF6B4953}">
    <sortState xmlns:xlrd2="http://schemas.microsoft.com/office/spreadsheetml/2017/richdata2" ref="A2:AB178">
      <sortCondition ref="B1:B176"/>
    </sortState>
  </autoFilter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전체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국영</dc:creator>
  <cp:lastModifiedBy>김 국영</cp:lastModifiedBy>
  <dcterms:created xsi:type="dcterms:W3CDTF">2020-06-15T08:33:40Z</dcterms:created>
  <dcterms:modified xsi:type="dcterms:W3CDTF">2020-09-28T01:39:29Z</dcterms:modified>
</cp:coreProperties>
</file>